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227"/>
  <workbookPr/>
  <mc:AlternateContent xmlns:mc="http://schemas.openxmlformats.org/markup-compatibility/2006">
    <mc:Choice Requires="x15">
      <x15ac:absPath xmlns:x15ac="http://schemas.microsoft.com/office/spreadsheetml/2010/11/ac" url="https://universityofexeteruk-my.sharepoint.com/personal/kw509_exeter_ac_uk/Documents/Systematic review 2.0/Paper/"/>
    </mc:Choice>
  </mc:AlternateContent>
  <xr:revisionPtr revIDLastSave="574" documentId="11_C1261C8712784420178296D0A988F896BF29CFAC" xr6:coauthVersionLast="47" xr6:coauthVersionMax="47" xr10:uidLastSave="{CD182831-06AE-4278-A1EF-CA97CB287D59}"/>
  <bookViews>
    <workbookView xWindow="-28920" yWindow="-120" windowWidth="29040" windowHeight="15840" activeTab="2" xr2:uid="{00000000-000D-0000-FFFF-FFFF00000000}"/>
  </bookViews>
  <sheets>
    <sheet name="Title" sheetId="3" r:id="rId1"/>
    <sheet name="Muscle protein synthesis" sheetId="1" r:id="rId2"/>
    <sheet name="Plasma leucine variables" sheetId="2" r:id="rId3"/>
    <sheet name="Risk of bias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12" i="1" l="1"/>
  <c r="AB12" i="1"/>
  <c r="AB5" i="1"/>
  <c r="AB3" i="1"/>
  <c r="AB78" i="1"/>
  <c r="R78" i="1"/>
  <c r="AB77" i="1"/>
  <c r="R77" i="1"/>
  <c r="AB76" i="1"/>
  <c r="R76" i="1"/>
  <c r="AB75" i="1"/>
  <c r="AB74" i="1"/>
  <c r="AH73" i="1"/>
  <c r="R73" i="1"/>
  <c r="AH72" i="1"/>
  <c r="R72" i="1"/>
  <c r="AJ71" i="1"/>
  <c r="AJ70" i="1"/>
  <c r="X69" i="1"/>
  <c r="X68" i="1"/>
  <c r="AB67" i="1"/>
  <c r="R67" i="1"/>
  <c r="AB66" i="1"/>
  <c r="R66" i="1"/>
  <c r="AJ65" i="1"/>
  <c r="T65" i="1"/>
  <c r="AJ64" i="1"/>
  <c r="T64" i="1"/>
  <c r="AB63" i="1"/>
  <c r="AB62" i="1"/>
  <c r="AH61" i="1"/>
  <c r="X61" i="1"/>
  <c r="AD60" i="1"/>
  <c r="AD59" i="1"/>
  <c r="AD58" i="1"/>
  <c r="AB57" i="1"/>
  <c r="AB56" i="1"/>
  <c r="AB55" i="1"/>
  <c r="X54" i="1"/>
  <c r="X53" i="1"/>
  <c r="AB52" i="1"/>
  <c r="AB51" i="1"/>
  <c r="AJ50" i="1"/>
  <c r="T50" i="1"/>
  <c r="AJ49" i="1"/>
  <c r="T49" i="1"/>
  <c r="AB48" i="1"/>
  <c r="AB47" i="1"/>
  <c r="Z46" i="1"/>
  <c r="Z45" i="1"/>
  <c r="R44" i="1"/>
  <c r="R43" i="1"/>
  <c r="X42" i="1"/>
  <c r="AH41" i="1"/>
  <c r="AH40" i="1"/>
  <c r="AB39" i="1"/>
  <c r="AB38" i="1"/>
  <c r="AB37" i="1"/>
  <c r="AB36" i="1"/>
  <c r="AH35" i="1"/>
  <c r="V35" i="1"/>
  <c r="AH34" i="1"/>
  <c r="V34" i="1"/>
  <c r="AH33" i="1"/>
  <c r="V33" i="1"/>
  <c r="AF32" i="1"/>
  <c r="P32" i="1"/>
  <c r="AF31" i="1"/>
  <c r="P31" i="1"/>
  <c r="AF30" i="1"/>
  <c r="P30" i="1"/>
  <c r="AF29" i="1"/>
  <c r="P29" i="1"/>
  <c r="AF28" i="1"/>
  <c r="P28" i="1"/>
  <c r="AB27" i="1"/>
  <c r="R27" i="1"/>
  <c r="AB26" i="1"/>
  <c r="R26" i="1"/>
  <c r="AB25" i="1"/>
  <c r="R25" i="1"/>
  <c r="AL24" i="1"/>
  <c r="AL23" i="1"/>
  <c r="AB22" i="1"/>
  <c r="AB21" i="1"/>
  <c r="AH20" i="1"/>
  <c r="AH19" i="1"/>
  <c r="AH18" i="1"/>
  <c r="R18" i="1"/>
  <c r="AH17" i="1"/>
  <c r="R17" i="1"/>
  <c r="AB16" i="1"/>
  <c r="R16" i="1"/>
  <c r="AB15" i="1"/>
  <c r="R15" i="1"/>
  <c r="AB14" i="1"/>
  <c r="AB13" i="1"/>
  <c r="AB11" i="1"/>
  <c r="R11" i="1"/>
  <c r="AB10" i="1"/>
  <c r="AB9" i="1"/>
  <c r="AB8" i="1"/>
  <c r="AB7" i="1"/>
  <c r="AB6" i="1"/>
  <c r="AB4" i="1"/>
  <c r="X2" i="1"/>
</calcChain>
</file>

<file path=xl/sharedStrings.xml><?xml version="1.0" encoding="utf-8"?>
<sst xmlns="http://schemas.openxmlformats.org/spreadsheetml/2006/main" count="904" uniqueCount="376">
  <si>
    <t>No. of participants</t>
  </si>
  <si>
    <t xml:space="preserve">Age </t>
  </si>
  <si>
    <t>Exercise protocol</t>
  </si>
  <si>
    <t>Protein dose</t>
  </si>
  <si>
    <t>Leucine dose</t>
  </si>
  <si>
    <t>Biopsy location</t>
  </si>
  <si>
    <t xml:space="preserve">Basal MPS </t>
  </si>
  <si>
    <t>Absolute MYO 0-5</t>
  </si>
  <si>
    <t>Absolute MYO 0-6</t>
  </si>
  <si>
    <t>Agergaard</t>
  </si>
  <si>
    <t>69.7 ±4.7</t>
  </si>
  <si>
    <t xml:space="preserve">Healthy elderly men </t>
  </si>
  <si>
    <t xml:space="preserve">Whey </t>
  </si>
  <si>
    <t>N</t>
  </si>
  <si>
    <t>VL</t>
  </si>
  <si>
    <t xml:space="preserve">Areta </t>
  </si>
  <si>
    <t xml:space="preserve">27 ±5, 28 ±4 </t>
  </si>
  <si>
    <t>Young healthy resitance trained subjects (8M, 7F)</t>
  </si>
  <si>
    <t xml:space="preserve">Atherton </t>
  </si>
  <si>
    <t>24 ±6</t>
  </si>
  <si>
    <t>Healthy young males</t>
  </si>
  <si>
    <t xml:space="preserve">Meal replacement </t>
  </si>
  <si>
    <t>Y-Leucine 4.2g</t>
  </si>
  <si>
    <t>Y- Alanine 4.2g</t>
  </si>
  <si>
    <t>70 ±5</t>
  </si>
  <si>
    <t>Healthy old males</t>
  </si>
  <si>
    <t xml:space="preserve">Beals </t>
  </si>
  <si>
    <t>21 ±1</t>
  </si>
  <si>
    <t>Normal weight, healthy, not involved in regular exercise (5M, 4F)</t>
  </si>
  <si>
    <t>Lean ground pork</t>
  </si>
  <si>
    <t>22 ±1</t>
  </si>
  <si>
    <t xml:space="preserve">Borack </t>
  </si>
  <si>
    <t>69.3 ±2.1</t>
  </si>
  <si>
    <t xml:space="preserve">Healthy men </t>
  </si>
  <si>
    <t>62.2 ±1.5</t>
  </si>
  <si>
    <t xml:space="preserve">Soy dairy protein blend  </t>
  </si>
  <si>
    <t>Brook</t>
  </si>
  <si>
    <t>71 ±1</t>
  </si>
  <si>
    <t>Older males</t>
  </si>
  <si>
    <t>Collagen protein hydrolysates + milk protein</t>
  </si>
  <si>
    <t>Milk protein</t>
  </si>
  <si>
    <t>Bukhari</t>
  </si>
  <si>
    <t>66 ±1</t>
  </si>
  <si>
    <t>Healthy older post menopausal women</t>
  </si>
  <si>
    <t>Leucine enriched amino acids</t>
  </si>
  <si>
    <t>Y</t>
  </si>
  <si>
    <t>Burd</t>
  </si>
  <si>
    <t xml:space="preserve">22 ±1 </t>
  </si>
  <si>
    <t>Healthy young men, recreationally active</t>
  </si>
  <si>
    <t>non fat skim milk</t>
  </si>
  <si>
    <t>Minced beef</t>
  </si>
  <si>
    <t xml:space="preserve">Burd </t>
  </si>
  <si>
    <t>24.3 ±1.6</t>
  </si>
  <si>
    <t>Recreationally resistance trained males (at least 1 session per week)</t>
  </si>
  <si>
    <t>Whey protein isolate</t>
  </si>
  <si>
    <t>72 ±1</t>
  </si>
  <si>
    <t>Healthy older men light to moderately active</t>
  </si>
  <si>
    <t>Micellar casein</t>
  </si>
  <si>
    <t xml:space="preserve">23.5 ±1 </t>
  </si>
  <si>
    <t>Resistance trained men</t>
  </si>
  <si>
    <t xml:space="preserve">3 x 30%1RM matched 
at an equivalent load to slow condition (1s concentric phase and a 1s
eccentric phase) unilateral leg extension </t>
  </si>
  <si>
    <t>Whey protien isolate</t>
  </si>
  <si>
    <t>Chan</t>
  </si>
  <si>
    <t>23.7 ±3.3</t>
  </si>
  <si>
    <t>Healthy young men with no lower body resistance training</t>
  </si>
  <si>
    <t>Milk protien concentrate</t>
  </si>
  <si>
    <t>21.3 ±2.1</t>
  </si>
  <si>
    <t>Mineral modified milk protein concentrate</t>
  </si>
  <si>
    <t>22.7 ±3.2</t>
  </si>
  <si>
    <t>Churchward-Venne</t>
  </si>
  <si>
    <t>20.9 ±0.6</t>
  </si>
  <si>
    <t>Young males</t>
  </si>
  <si>
    <t xml:space="preserve">Whey protein </t>
  </si>
  <si>
    <t>Y-22.6g CHO and 5.68g Fat</t>
  </si>
  <si>
    <t>20.5 ±1.1</t>
  </si>
  <si>
    <t>Whey protein</t>
  </si>
  <si>
    <t>Y-35g CHO and 5.68g Fat</t>
  </si>
  <si>
    <t>20.4 ±0.6</t>
  </si>
  <si>
    <t>Y -Leucine 2.25g</t>
  </si>
  <si>
    <t>19.5 ±0.1</t>
  </si>
  <si>
    <t>Y-Leucine 4.25g</t>
  </si>
  <si>
    <t>20.8 ±0.8</t>
  </si>
  <si>
    <t>Y- Leucine 4.25g,  isoleucine 1.01g,  valine 1.03g</t>
  </si>
  <si>
    <t>72.4 ±1.9</t>
  </si>
  <si>
    <t>Independently living healthy elderly men</t>
  </si>
  <si>
    <t>73.7 ±1.3</t>
  </si>
  <si>
    <t xml:space="preserve">Y -10g Citrulline </t>
  </si>
  <si>
    <t>71.9 ±2.0</t>
  </si>
  <si>
    <t>Y -NEAA</t>
  </si>
  <si>
    <t>Devries</t>
  </si>
  <si>
    <t>68 ±1</t>
  </si>
  <si>
    <t>Healthy older women</t>
  </si>
  <si>
    <t>69 ±1</t>
  </si>
  <si>
    <t>Y -2.6g leucine</t>
  </si>
  <si>
    <t>Milk protein (milk protein concentrate and milk protein isolate)</t>
  </si>
  <si>
    <t>Y -3.1g leucine</t>
  </si>
  <si>
    <t>Blended protein (milk protein, milk protein isolate, soy protein)</t>
  </si>
  <si>
    <t>Dickinson</t>
  </si>
  <si>
    <t>74 ±2</t>
  </si>
  <si>
    <t>Healthy older men</t>
  </si>
  <si>
    <t xml:space="preserve">EAA </t>
  </si>
  <si>
    <t>71 ±3</t>
  </si>
  <si>
    <t>EAA</t>
  </si>
  <si>
    <t>Dideriksen</t>
  </si>
  <si>
    <t>69 ±2</t>
  </si>
  <si>
    <t xml:space="preserve">Elderly healthy males </t>
  </si>
  <si>
    <t>10 x 8@70%1RM unilateral knee extension</t>
  </si>
  <si>
    <t>Dreyer</t>
  </si>
  <si>
    <t>27 ±2</t>
  </si>
  <si>
    <t>Young healthy males, not currently engaged in resistance exercise</t>
  </si>
  <si>
    <t>Y -leucine enriched EAA nutrient solution</t>
  </si>
  <si>
    <t>Fujita</t>
  </si>
  <si>
    <t>25 ±1</t>
  </si>
  <si>
    <t>Young healthy individuals (6M, 5F)</t>
  </si>
  <si>
    <t>Gwin</t>
  </si>
  <si>
    <t>23 ±5</t>
  </si>
  <si>
    <t>Healthy young non obese resistance trained males</t>
  </si>
  <si>
    <t>8 x 10@80%1RM unilateral leg press and leg extension</t>
  </si>
  <si>
    <t>Hermans</t>
  </si>
  <si>
    <t xml:space="preserve">25 ±4 </t>
  </si>
  <si>
    <t xml:space="preserve">Helathy young males </t>
  </si>
  <si>
    <t>Cheese</t>
  </si>
  <si>
    <t>Milk protein concentrate</t>
  </si>
  <si>
    <t>24 ±3</t>
  </si>
  <si>
    <t>Healthy young men</t>
  </si>
  <si>
    <t>22 ±3</t>
  </si>
  <si>
    <t>Luiking</t>
  </si>
  <si>
    <t>66.9 ±4.8</t>
  </si>
  <si>
    <t>Healthy older adults (4M, 5F)</t>
  </si>
  <si>
    <t>Whey protien</t>
  </si>
  <si>
    <t>Y- leucine enriched</t>
  </si>
  <si>
    <t>71.1 ±6.3</t>
  </si>
  <si>
    <t>Healthy older adults (5M, 5F)</t>
  </si>
  <si>
    <t xml:space="preserve">Milk protien </t>
  </si>
  <si>
    <t>McGlory</t>
  </si>
  <si>
    <t>24 ±0</t>
  </si>
  <si>
    <t>Resistance trained males</t>
  </si>
  <si>
    <t>21 ±0</t>
  </si>
  <si>
    <t>McKendry</t>
  </si>
  <si>
    <t>24.5 ±4.8</t>
  </si>
  <si>
    <t>Young males, recreationally active (lower limb resistance training at least once per week for 1year)</t>
  </si>
  <si>
    <t>23.7 ±5.4</t>
  </si>
  <si>
    <t xml:space="preserve">Mikkelsen </t>
  </si>
  <si>
    <t>57 ±15</t>
  </si>
  <si>
    <t xml:space="preserve">Healthy controls </t>
  </si>
  <si>
    <t>Monteyne</t>
  </si>
  <si>
    <t>Young healthy men, recreationally active and experienced with resistance exercise &gt;3times/wk</t>
  </si>
  <si>
    <t>5 x30 unilateral maximal concentric isokinetic leg extension and leg flexion contractions</t>
  </si>
  <si>
    <t>Mycoprotein</t>
  </si>
  <si>
    <t>Y- enriched BCAA</t>
  </si>
  <si>
    <t>Moore</t>
  </si>
  <si>
    <t>26 ±3</t>
  </si>
  <si>
    <t>Healthy, recretionally active males</t>
  </si>
  <si>
    <t>Oikawa</t>
  </si>
  <si>
    <t>67 ±2</t>
  </si>
  <si>
    <t>69 ±4</t>
  </si>
  <si>
    <t xml:space="preserve">Hydrolysed collagen </t>
  </si>
  <si>
    <t>Pinckaers</t>
  </si>
  <si>
    <t>23 ±3</t>
  </si>
  <si>
    <t>Healthy recreationally active males</t>
  </si>
  <si>
    <t xml:space="preserve">Potato protein </t>
  </si>
  <si>
    <t>25 ±4</t>
  </si>
  <si>
    <t xml:space="preserve">Milk protein </t>
  </si>
  <si>
    <t>Reidy</t>
  </si>
  <si>
    <t>23.1 ±1.0</t>
  </si>
  <si>
    <t>Healthy young recreationally active participants (17M, 2F)</t>
  </si>
  <si>
    <t>Protein Blend (50% sodium casineate, 25% whey protein isolate, 25% soy protein isolate)</t>
  </si>
  <si>
    <t>25.1 ±1.2</t>
  </si>
  <si>
    <t>Reitelseder</t>
  </si>
  <si>
    <t>Moderately active older men</t>
  </si>
  <si>
    <t>Whey hydrolysate</t>
  </si>
  <si>
    <t>68 ±2</t>
  </si>
  <si>
    <t>Caseinate</t>
  </si>
  <si>
    <t>Symons</t>
  </si>
  <si>
    <t>29 ±3</t>
  </si>
  <si>
    <t>Healthy physcially active and independent younger adults (3M, 4F)</t>
  </si>
  <si>
    <t>90% lean ground beef</t>
  </si>
  <si>
    <t>Healthy physcially active and independent older adults (3M, 4F)</t>
  </si>
  <si>
    <t>van Vliet</t>
  </si>
  <si>
    <t>Healthy young men,  regular structured resistance exercise training</t>
  </si>
  <si>
    <t>Whole egg</t>
  </si>
  <si>
    <t>Egg white</t>
  </si>
  <si>
    <t>West</t>
  </si>
  <si>
    <t>20 ±1.1</t>
  </si>
  <si>
    <t>Healthy young recreationally active men</t>
  </si>
  <si>
    <t>Bicep brachii</t>
  </si>
  <si>
    <t>Wilkinson</t>
  </si>
  <si>
    <t>65 ±1</t>
  </si>
  <si>
    <t>Recreationally active, healthy older, post menopausal women</t>
  </si>
  <si>
    <t>6x8@75%1RM unilateral knee extension</t>
  </si>
  <si>
    <t>Y-leucine enriched</t>
  </si>
  <si>
    <t>63 ±1</t>
  </si>
  <si>
    <t>Obese, healthy, not involved in regular exercise  (5M, 4F)</t>
  </si>
  <si>
    <t>Y- 22g sucrose</t>
  </si>
  <si>
    <t>Y- 25.5g sucrose</t>
  </si>
  <si>
    <t>AA Fortification</t>
  </si>
  <si>
    <t>Coingestion</t>
  </si>
  <si>
    <t>6x8 @75%1RM unilateral knee extension</t>
  </si>
  <si>
    <t xml:space="preserve">8 x10 @70%1RM leg extension </t>
  </si>
  <si>
    <t xml:space="preserve">6 x8 @75%1RM unilateral knee extension </t>
  </si>
  <si>
    <t xml:space="preserve">4 x10-12 @ 75%1RM unilateral leg extension </t>
  </si>
  <si>
    <t>6 x8 @80%1RM leg press</t>
  </si>
  <si>
    <t>10 x36 @16% 1RM unilateral leg extension</t>
  </si>
  <si>
    <t xml:space="preserve">1 set @70%1RM until violitional exhaustion  unilateral leg extension </t>
  </si>
  <si>
    <t xml:space="preserve">3 x @70%1RM until violitional exhaustion unilateral leg extension </t>
  </si>
  <si>
    <t xml:space="preserve">3 x10 @10RM unilateral knee extension </t>
  </si>
  <si>
    <t>3 x10 @80%1RM leg press and leg extension (final set to exhaustion)</t>
  </si>
  <si>
    <t xml:space="preserve">6 x8-10 @80%10RM unilateral seated knee extension </t>
  </si>
  <si>
    <t>8 x10 @65%1RM leg extension</t>
  </si>
  <si>
    <t>10 x10 @70%1RM bilateral leg extension exercise</t>
  </si>
  <si>
    <t xml:space="preserve">4 x8-10 @80% 1RM unilateral leg press and leg extension (last set to volitional fatigue) </t>
  </si>
  <si>
    <t xml:space="preserve">5 x8-10 @80% 1RM unilateral leg press and leg extension (last set to volitional fatigue) </t>
  </si>
  <si>
    <t>4 x8-10 @80%1RM leg extension</t>
  </si>
  <si>
    <t>3 x10 @70%1RM unilateral leg press and leg extension</t>
  </si>
  <si>
    <t>10 x8@70%1RM unilateral knee extension</t>
  </si>
  <si>
    <t>4 x 8@80% 1RM  unilateral leg press and leg extension (4th set as many reps as possible)</t>
  </si>
  <si>
    <t>10x 8@70%1RM unilateral leg extension</t>
  </si>
  <si>
    <t>4x 10 @80% 10RM leg press and leg extension</t>
  </si>
  <si>
    <t>4x10 @90% 10RM unilateral arm cable curl,  5x10 @90% 10RM leg press and 3 x12 @90%12RM leg extension and leg curl superset</t>
  </si>
  <si>
    <t>Non -fat skim milk</t>
  </si>
  <si>
    <t xml:space="preserve">Calcium Caseinate </t>
  </si>
  <si>
    <t>Lesser mealworm derived protein</t>
  </si>
  <si>
    <t>% Change - MYO 0-1.5</t>
  </si>
  <si>
    <t>% Change - MYO 0-2</t>
  </si>
  <si>
    <t>AbsoluteMIXED - 0-2</t>
  </si>
  <si>
    <t>Absolute MYO 0-2</t>
  </si>
  <si>
    <t>Absolute MYO 0-1.5</t>
  </si>
  <si>
    <t>% Chage MIXED 0 -2</t>
  </si>
  <si>
    <t xml:space="preserve">Absolute MYO 0-2.5 </t>
  </si>
  <si>
    <t>% Change MYO 0-2.5</t>
  </si>
  <si>
    <t>Absolute MYO 0-3</t>
  </si>
  <si>
    <t>% Change -  MYO 0 -3</t>
  </si>
  <si>
    <t>% Change MYO 0-6</t>
  </si>
  <si>
    <t>% Change MIXED 0 -5</t>
  </si>
  <si>
    <t>Absolute MIXED 0 - 5</t>
  </si>
  <si>
    <t>% Change MYO 0- 5</t>
  </si>
  <si>
    <t>% Change MYO 0- 4.5</t>
  </si>
  <si>
    <t>Absolute MYO 0-4.5</t>
  </si>
  <si>
    <t>% ChangeMIXED 0 -4</t>
  </si>
  <si>
    <t>Absolute MIXED 0 - 4</t>
  </si>
  <si>
    <t>% Change MYO 0-4</t>
  </si>
  <si>
    <t>AbsoluteMYO 0-4</t>
  </si>
  <si>
    <t>% ChangeMIXED 0 -3</t>
  </si>
  <si>
    <t>Abolsute MIXED 0-3</t>
  </si>
  <si>
    <t xml:space="preserve">Soy dairy protein blend (50% sodium csaeinate, 25% whey proetin isolate, 25% soy protein isolate) </t>
  </si>
  <si>
    <t xml:space="preserve">6x8 @75%1RM unilateral knee extension </t>
  </si>
  <si>
    <t>0mins</t>
  </si>
  <si>
    <t xml:space="preserve">Lesser mealworm derived protein </t>
  </si>
  <si>
    <t>Protein/ amino acid source</t>
  </si>
  <si>
    <t xml:space="preserve">Participant characterisitics (as described in text) </t>
  </si>
  <si>
    <t>Calcium Caseinate</t>
  </si>
  <si>
    <t xml:space="preserve">4 x 75%1RM leg press and leg extension until fatigue </t>
  </si>
  <si>
    <t>6 x8 @75%1RM unilateral knee extension</t>
  </si>
  <si>
    <t>3 x 30%1RM until failure, slow (6s concentric phase
and a 6s eccentric phase) unilateral leg extension</t>
  </si>
  <si>
    <t xml:space="preserve">8 x10-12 @80%1RM unilateral knee extension </t>
  </si>
  <si>
    <t xml:space="preserve">4x (2x) 50%, (2x) 60%1RM unilateral knee extension </t>
  </si>
  <si>
    <t>5 x8-10 unilateral leg press and knee extension until voluntary failure</t>
  </si>
  <si>
    <t xml:space="preserve">4x8-10 @60%1RM unilateral dominant leg knee extension </t>
  </si>
  <si>
    <t>6x 8@75% 1RM unilateral knee extension</t>
  </si>
  <si>
    <t>4x 10@90% 10RM unilateral arm cable curl</t>
  </si>
  <si>
    <t xml:space="preserve">Time to peak plasma leucine concentration </t>
  </si>
  <si>
    <t>Incremental area under the curve (iAUC/ 180mins)</t>
  </si>
  <si>
    <t>220min</t>
  </si>
  <si>
    <t>135mins</t>
  </si>
  <si>
    <t>15mins</t>
  </si>
  <si>
    <t>20mins</t>
  </si>
  <si>
    <t>30mins</t>
  </si>
  <si>
    <t>35mins</t>
  </si>
  <si>
    <t>40mins</t>
  </si>
  <si>
    <t>45mins</t>
  </si>
  <si>
    <t>60mins</t>
  </si>
  <si>
    <t>70mins</t>
  </si>
  <si>
    <t>75mins</t>
  </si>
  <si>
    <t>80mins</t>
  </si>
  <si>
    <t>90mins</t>
  </si>
  <si>
    <t>100mins</t>
  </si>
  <si>
    <t>105mins</t>
  </si>
  <si>
    <t>110mins</t>
  </si>
  <si>
    <t>120mins</t>
  </si>
  <si>
    <t>115mins</t>
  </si>
  <si>
    <t>140mins</t>
  </si>
  <si>
    <t>150mins</t>
  </si>
  <si>
    <t>160mins</t>
  </si>
  <si>
    <t>170mins</t>
  </si>
  <si>
    <t>180mins</t>
  </si>
  <si>
    <t>200mins</t>
  </si>
  <si>
    <t>205mins</t>
  </si>
  <si>
    <t>210min</t>
  </si>
  <si>
    <t>240mins</t>
  </si>
  <si>
    <t>260mins</t>
  </si>
  <si>
    <t>270mins</t>
  </si>
  <si>
    <t>280mins</t>
  </si>
  <si>
    <t>290mins</t>
  </si>
  <si>
    <t>300mins</t>
  </si>
  <si>
    <t>6 x8 @80%1RM bilateral  leg press</t>
  </si>
  <si>
    <t xml:space="preserve">8 x10 @70%1RM bilateral leg extension </t>
  </si>
  <si>
    <t>4 x8-10 to volitional fatigue bilateral leg press and leg extension</t>
  </si>
  <si>
    <t>3 x 30%1RM until failure, slow (6s concentric phase and a 6s eccentric phase) unilateral leg extension</t>
  </si>
  <si>
    <t xml:space="preserve">3 x 30%1RM matched 
at an equivalent load to slow condition (1s concentric phase and a 1s eccentric phase) unilateral leg extension </t>
  </si>
  <si>
    <t>3 x10 @80%1RM bilateral leg press and leg extension (final set to exhaustion)</t>
  </si>
  <si>
    <t>8 x10 @65%1RM bilateral leg extension</t>
  </si>
  <si>
    <t>10 x10@70%1RM bilateral leg extension</t>
  </si>
  <si>
    <t>4 x8-10 @80%1RM unilateral leg extension</t>
  </si>
  <si>
    <t>8x10 @55,60, 65, 70% (70% sets 4-8)1RM bilateral leg extension</t>
  </si>
  <si>
    <t>6 x 8@80%1RM bilateral leg extensions</t>
  </si>
  <si>
    <t>4x 10 @80% 10RM bilateral leg press and leg extension</t>
  </si>
  <si>
    <t xml:space="preserve">6 x8 @ 75%1RM isotonic unilateral leg extension </t>
  </si>
  <si>
    <t>Peak plasma leucine magnitude</t>
  </si>
  <si>
    <t xml:space="preserve">Rate of rise to peak plasma leucine concentration </t>
  </si>
  <si>
    <t>Single blinded, parallel RCT</t>
  </si>
  <si>
    <t>Parallel RCT</t>
  </si>
  <si>
    <t>Crossover RCT</t>
  </si>
  <si>
    <t xml:space="preserve">Blinded, crossover RCT </t>
  </si>
  <si>
    <t>Blinded, parallel RCT</t>
  </si>
  <si>
    <t>Double blinded, parallel RCT</t>
  </si>
  <si>
    <t>Double blinded, crossover RCT</t>
  </si>
  <si>
    <t>4 x 75%1RM bilateral leg press and leg extension until fatigue (1min rest)</t>
  </si>
  <si>
    <t>4 x 75%1RM bilateral leg press and leg extension until fatigue (5min rest)</t>
  </si>
  <si>
    <t xml:space="preserve">2017 (2014) </t>
  </si>
  <si>
    <t>2021 (2019)</t>
  </si>
  <si>
    <t xml:space="preserve">Association of postprandial post-exercise muscle protein synthesis rates with dietary leucine: a systematic review </t>
  </si>
  <si>
    <r>
      <t>Kiera Wilkinson</t>
    </r>
    <r>
      <rPr>
        <vertAlign val="superscript"/>
        <sz val="11"/>
        <color theme="1"/>
        <rFont val="Times New Roman"/>
        <family val="1"/>
      </rPr>
      <t>1</t>
    </r>
    <r>
      <rPr>
        <b/>
        <sz val="11"/>
        <color theme="1"/>
        <rFont val="Times New Roman"/>
        <family val="1"/>
      </rPr>
      <t>, Christopher P Koscien</t>
    </r>
    <r>
      <rPr>
        <vertAlign val="superscript"/>
        <sz val="11"/>
        <color theme="1"/>
        <rFont val="Times New Roman"/>
        <family val="1"/>
      </rPr>
      <t>1</t>
    </r>
    <r>
      <rPr>
        <b/>
        <sz val="11"/>
        <color theme="1"/>
        <rFont val="Times New Roman"/>
        <family val="1"/>
      </rPr>
      <t>, Alistair J Monteyne</t>
    </r>
    <r>
      <rPr>
        <vertAlign val="superscript"/>
        <sz val="11"/>
        <color theme="1"/>
        <rFont val="Times New Roman"/>
        <family val="1"/>
      </rPr>
      <t>1</t>
    </r>
    <r>
      <rPr>
        <b/>
        <sz val="11"/>
        <color theme="1"/>
        <rFont val="Times New Roman"/>
        <family val="1"/>
      </rPr>
      <t>, Benjamin T Wall</t>
    </r>
    <r>
      <rPr>
        <vertAlign val="superscript"/>
        <sz val="11"/>
        <color theme="1"/>
        <rFont val="Times New Roman"/>
        <family val="1"/>
      </rPr>
      <t>1</t>
    </r>
    <r>
      <rPr>
        <b/>
        <sz val="11"/>
        <color theme="1"/>
        <rFont val="Times New Roman"/>
        <family val="1"/>
      </rPr>
      <t xml:space="preserve"> and Francis B Stephens</t>
    </r>
    <r>
      <rPr>
        <vertAlign val="superscript"/>
        <sz val="11"/>
        <color theme="1"/>
        <rFont val="Times New Roman"/>
        <family val="1"/>
      </rPr>
      <t>1</t>
    </r>
  </si>
  <si>
    <r>
      <t xml:space="preserve">1 </t>
    </r>
    <r>
      <rPr>
        <sz val="11"/>
        <color rgb="FF000000"/>
        <rFont val="Times New Roman"/>
        <family val="1"/>
      </rPr>
      <t xml:space="preserve">Public Health and Sport Sciences, Faculty of Health and Life Sciences, University of Exeter, Exeter, United Kingdom. </t>
    </r>
  </si>
  <si>
    <t>f.b.stephens@exeter.ac.uk</t>
  </si>
  <si>
    <t>Selection bias</t>
  </si>
  <si>
    <t xml:space="preserve">Performance and detection bias </t>
  </si>
  <si>
    <t>Attrition bias</t>
  </si>
  <si>
    <t xml:space="preserve">Reporting bias </t>
  </si>
  <si>
    <t>Other bias</t>
  </si>
  <si>
    <t>Adequate sequence generation?</t>
  </si>
  <si>
    <t>Allocation concealment?</t>
  </si>
  <si>
    <t>Blinding?</t>
  </si>
  <si>
    <t>Incomplete outcome data addressed?</t>
  </si>
  <si>
    <t xml:space="preserve">Free of selective reporting? </t>
  </si>
  <si>
    <t>Free of other bias?</t>
  </si>
  <si>
    <r>
      <t xml:space="preserve">Agergaard, 2017 </t>
    </r>
    <r>
      <rPr>
        <i/>
        <sz val="11"/>
        <rFont val="Times New Roman"/>
        <family val="1"/>
      </rPr>
      <t>(47)</t>
    </r>
  </si>
  <si>
    <r>
      <t xml:space="preserve">Areta, 2014 </t>
    </r>
    <r>
      <rPr>
        <i/>
        <sz val="11"/>
        <rFont val="Times New Roman"/>
        <family val="1"/>
      </rPr>
      <t>(48)</t>
    </r>
  </si>
  <si>
    <r>
      <t xml:space="preserve">Atherton, 2017 </t>
    </r>
    <r>
      <rPr>
        <i/>
        <sz val="11"/>
        <rFont val="Times New Roman"/>
        <family val="1"/>
      </rPr>
      <t>(49)</t>
    </r>
  </si>
  <si>
    <r>
      <t xml:space="preserve">Beals, 2018 </t>
    </r>
    <r>
      <rPr>
        <i/>
        <sz val="11"/>
        <rFont val="Times New Roman"/>
        <family val="1"/>
      </rPr>
      <t>(41)</t>
    </r>
  </si>
  <si>
    <r>
      <t xml:space="preserve">Borack, 2016 </t>
    </r>
    <r>
      <rPr>
        <i/>
        <sz val="11"/>
        <rFont val="Times New Roman"/>
        <family val="1"/>
      </rPr>
      <t>(50)</t>
    </r>
  </si>
  <si>
    <r>
      <t xml:space="preserve">Brook, 2021 </t>
    </r>
    <r>
      <rPr>
        <i/>
        <sz val="11"/>
        <rFont val="Times New Roman"/>
        <family val="1"/>
      </rPr>
      <t>(14)</t>
    </r>
  </si>
  <si>
    <r>
      <t xml:space="preserve">Bukhari, 2015 </t>
    </r>
    <r>
      <rPr>
        <i/>
        <sz val="11"/>
        <rFont val="Times New Roman"/>
        <family val="1"/>
      </rPr>
      <t>(51)</t>
    </r>
  </si>
  <si>
    <r>
      <t xml:space="preserve">Burd, 2015 </t>
    </r>
    <r>
      <rPr>
        <i/>
        <sz val="11"/>
        <rFont val="Times New Roman"/>
        <family val="1"/>
      </rPr>
      <t>(39)</t>
    </r>
  </si>
  <si>
    <r>
      <t xml:space="preserve">Burd, 2010 </t>
    </r>
    <r>
      <rPr>
        <i/>
        <sz val="11"/>
        <rFont val="Times New Roman"/>
        <family val="1"/>
      </rPr>
      <t>(52)</t>
    </r>
  </si>
  <si>
    <r>
      <t xml:space="preserve">Burd, 2012 </t>
    </r>
    <r>
      <rPr>
        <i/>
        <sz val="11"/>
        <rFont val="Times New Roman"/>
        <family val="1"/>
      </rPr>
      <t>(53)</t>
    </r>
  </si>
  <si>
    <t>Burd, 2012 (54)</t>
  </si>
  <si>
    <r>
      <t xml:space="preserve">Chan, 2019 </t>
    </r>
    <r>
      <rPr>
        <i/>
        <sz val="11"/>
        <rFont val="Times New Roman"/>
        <family val="1"/>
      </rPr>
      <t>(55)</t>
    </r>
  </si>
  <si>
    <r>
      <t xml:space="preserve">Churchward-Venne, 2014 </t>
    </r>
    <r>
      <rPr>
        <i/>
        <sz val="11"/>
        <rFont val="Times New Roman"/>
        <family val="1"/>
      </rPr>
      <t>(56)</t>
    </r>
  </si>
  <si>
    <r>
      <t xml:space="preserve">Churchward-Venne, 2014 </t>
    </r>
    <r>
      <rPr>
        <i/>
        <sz val="11"/>
        <rFont val="Times New Roman"/>
        <family val="1"/>
      </rPr>
      <t>(57)</t>
    </r>
  </si>
  <si>
    <r>
      <t xml:space="preserve">Devries, 2018 </t>
    </r>
    <r>
      <rPr>
        <i/>
        <sz val="11"/>
        <rFont val="Times New Roman"/>
        <family val="1"/>
      </rPr>
      <t>(58)</t>
    </r>
  </si>
  <si>
    <r>
      <t xml:space="preserve">Devries, 2018 </t>
    </r>
    <r>
      <rPr>
        <i/>
        <sz val="11"/>
        <rFont val="Times New Roman"/>
        <family val="1"/>
      </rPr>
      <t>(59)</t>
    </r>
  </si>
  <si>
    <r>
      <t xml:space="preserve">Dickinson, 2014 </t>
    </r>
    <r>
      <rPr>
        <i/>
        <sz val="11"/>
        <rFont val="Times New Roman"/>
        <family val="1"/>
      </rPr>
      <t>(60)</t>
    </r>
  </si>
  <si>
    <r>
      <t>Dideriksen, 2016</t>
    </r>
    <r>
      <rPr>
        <i/>
        <sz val="11"/>
        <rFont val="Times New Roman"/>
        <family val="1"/>
      </rPr>
      <t xml:space="preserve"> (61)</t>
    </r>
  </si>
  <si>
    <r>
      <t xml:space="preserve">Dreyer, 2008 </t>
    </r>
    <r>
      <rPr>
        <i/>
        <sz val="11"/>
        <rFont val="Times New Roman"/>
        <family val="1"/>
      </rPr>
      <t>(32)</t>
    </r>
  </si>
  <si>
    <r>
      <t xml:space="preserve">Fujita, 2009 </t>
    </r>
    <r>
      <rPr>
        <i/>
        <sz val="11"/>
        <rFont val="Times New Roman"/>
        <family val="1"/>
      </rPr>
      <t>(62)</t>
    </r>
  </si>
  <si>
    <r>
      <t xml:space="preserve">Gwin, 2021 </t>
    </r>
    <r>
      <rPr>
        <i/>
        <sz val="11"/>
        <rFont val="Times New Roman"/>
        <family val="1"/>
      </rPr>
      <t>(63)</t>
    </r>
  </si>
  <si>
    <r>
      <t xml:space="preserve">Hermans, 2022 </t>
    </r>
    <r>
      <rPr>
        <i/>
        <sz val="11"/>
        <rFont val="Times New Roman"/>
        <family val="1"/>
      </rPr>
      <t>(64)</t>
    </r>
  </si>
  <si>
    <r>
      <t xml:space="preserve">Hermans, 2022 </t>
    </r>
    <r>
      <rPr>
        <i/>
        <sz val="11"/>
        <rFont val="Times New Roman"/>
        <family val="1"/>
      </rPr>
      <t>(65)</t>
    </r>
  </si>
  <si>
    <r>
      <t xml:space="preserve">Luiking, 2014 </t>
    </r>
    <r>
      <rPr>
        <i/>
        <sz val="11"/>
        <rFont val="Times New Roman"/>
        <family val="1"/>
      </rPr>
      <t>(66)</t>
    </r>
  </si>
  <si>
    <r>
      <t xml:space="preserve">McGlory, 2016 </t>
    </r>
    <r>
      <rPr>
        <i/>
        <sz val="11"/>
        <rFont val="Times New Roman"/>
        <family val="1"/>
      </rPr>
      <t>(67)</t>
    </r>
  </si>
  <si>
    <r>
      <t xml:space="preserve">McKendry, 2016 </t>
    </r>
    <r>
      <rPr>
        <i/>
        <sz val="11"/>
        <rFont val="Times New Roman"/>
        <family val="1"/>
      </rPr>
      <t>(68)</t>
    </r>
  </si>
  <si>
    <r>
      <t>Mikkelsen, 2015</t>
    </r>
    <r>
      <rPr>
        <i/>
        <sz val="11"/>
        <rFont val="Times New Roman"/>
        <family val="1"/>
      </rPr>
      <t xml:space="preserve"> (69)</t>
    </r>
  </si>
  <si>
    <r>
      <t xml:space="preserve">Monteyne, 2020 </t>
    </r>
    <r>
      <rPr>
        <i/>
        <sz val="11"/>
        <rFont val="Times New Roman"/>
        <family val="1"/>
      </rPr>
      <t>(70)</t>
    </r>
  </si>
  <si>
    <r>
      <t xml:space="preserve">Monteyne, 2020 </t>
    </r>
    <r>
      <rPr>
        <i/>
        <sz val="11"/>
        <rFont val="Times New Roman"/>
        <family val="1"/>
      </rPr>
      <t>(71)</t>
    </r>
  </si>
  <si>
    <r>
      <t>Moore, 2009</t>
    </r>
    <r>
      <rPr>
        <i/>
        <sz val="11"/>
        <rFont val="Times New Roman"/>
        <family val="1"/>
      </rPr>
      <t xml:space="preserve"> (5)</t>
    </r>
  </si>
  <si>
    <r>
      <t xml:space="preserve">Oikawa, 2020 </t>
    </r>
    <r>
      <rPr>
        <i/>
        <sz val="11"/>
        <rFont val="Times New Roman"/>
        <family val="1"/>
      </rPr>
      <t>(37)</t>
    </r>
  </si>
  <si>
    <r>
      <t xml:space="preserve">Pinckaers, 2022 </t>
    </r>
    <r>
      <rPr>
        <i/>
        <sz val="11"/>
        <rFont val="Times New Roman"/>
        <family val="1"/>
      </rPr>
      <t>(72)</t>
    </r>
  </si>
  <si>
    <r>
      <t xml:space="preserve">Reidy, 2013 </t>
    </r>
    <r>
      <rPr>
        <i/>
        <sz val="11"/>
        <rFont val="Times New Roman"/>
        <family val="1"/>
      </rPr>
      <t>(73)</t>
    </r>
  </si>
  <si>
    <r>
      <t xml:space="preserve">Reitelseder, 2019 </t>
    </r>
    <r>
      <rPr>
        <i/>
        <sz val="11"/>
        <rFont val="Times New Roman"/>
        <family val="1"/>
      </rPr>
      <t>(74)</t>
    </r>
  </si>
  <si>
    <r>
      <t xml:space="preserve">Symons, 2011 </t>
    </r>
    <r>
      <rPr>
        <i/>
        <sz val="11"/>
        <rFont val="Times New Roman"/>
        <family val="1"/>
      </rPr>
      <t>(42)</t>
    </r>
  </si>
  <si>
    <r>
      <t xml:space="preserve">van Vliet, 2017 </t>
    </r>
    <r>
      <rPr>
        <i/>
        <sz val="11"/>
        <rFont val="Times New Roman"/>
        <family val="1"/>
      </rPr>
      <t>(40)</t>
    </r>
  </si>
  <si>
    <r>
      <t>West, 2009</t>
    </r>
    <r>
      <rPr>
        <i/>
        <sz val="11"/>
        <rFont val="Times New Roman"/>
        <family val="1"/>
      </rPr>
      <t xml:space="preserve"> (75)</t>
    </r>
  </si>
  <si>
    <r>
      <t xml:space="preserve">Wilkinson, 2018 </t>
    </r>
    <r>
      <rPr>
        <i/>
        <sz val="11"/>
        <rFont val="Times New Roman"/>
        <family val="1"/>
      </rPr>
      <t>(76)</t>
    </r>
  </si>
  <si>
    <t>Low risk of bias</t>
  </si>
  <si>
    <t>High risk of bias</t>
  </si>
  <si>
    <t>Unclear risk of bi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0" x14ac:knownFonts="1">
    <font>
      <sz val="11"/>
      <color theme="1"/>
      <name val="Calibri"/>
      <family val="2"/>
      <scheme val="minor"/>
    </font>
    <font>
      <sz val="11"/>
      <name val="Times New Roman"/>
      <family val="1"/>
    </font>
    <font>
      <b/>
      <sz val="11"/>
      <name val="Times New Roman"/>
      <family val="1"/>
    </font>
    <font>
      <b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color rgb="FF000000"/>
      <name val="Times New Roman"/>
      <family val="1"/>
    </font>
    <font>
      <u/>
      <sz val="11"/>
      <color rgb="FF0563C1"/>
      <name val="Times New Roman"/>
      <family val="1"/>
    </font>
    <font>
      <sz val="11"/>
      <color theme="1"/>
      <name val="Times New Roman"/>
      <family val="1"/>
    </font>
    <font>
      <i/>
      <sz val="11"/>
      <name val="Times New Roman"/>
      <family val="1"/>
    </font>
    <font>
      <sz val="11"/>
      <color rgb="FFFF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0000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rgb="FF000000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rgb="FF000000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70">
    <xf numFmtId="0" fontId="0" fillId="0" borderId="0" xfId="0"/>
    <xf numFmtId="165" fontId="1" fillId="0" borderId="0" xfId="0" applyNumberFormat="1" applyFont="1" applyAlignment="1">
      <alignment horizontal="left" vertical="center" wrapText="1"/>
    </xf>
    <xf numFmtId="164" fontId="1" fillId="0" borderId="0" xfId="0" applyNumberFormat="1" applyFont="1" applyAlignment="1">
      <alignment horizontal="left" vertical="center" wrapText="1"/>
    </xf>
    <xf numFmtId="1" fontId="1" fillId="0" borderId="0" xfId="0" applyNumberFormat="1" applyFont="1" applyAlignment="1">
      <alignment horizontal="left" vertical="center" wrapText="1"/>
    </xf>
    <xf numFmtId="164" fontId="1" fillId="0" borderId="1" xfId="0" applyNumberFormat="1" applyFont="1" applyBorder="1" applyAlignment="1">
      <alignment horizontal="left" vertical="center" wrapText="1"/>
    </xf>
    <xf numFmtId="164" fontId="1" fillId="0" borderId="2" xfId="0" applyNumberFormat="1" applyFont="1" applyBorder="1" applyAlignment="1">
      <alignment horizontal="left" vertical="center" wrapText="1"/>
    </xf>
    <xf numFmtId="164" fontId="2" fillId="0" borderId="4" xfId="0" applyNumberFormat="1" applyFont="1" applyBorder="1" applyAlignment="1">
      <alignment horizontal="left" vertical="center" wrapText="1"/>
    </xf>
    <xf numFmtId="1" fontId="2" fillId="0" borderId="4" xfId="0" applyNumberFormat="1" applyFont="1" applyBorder="1" applyAlignment="1">
      <alignment horizontal="left" vertical="center" wrapText="1"/>
    </xf>
    <xf numFmtId="165" fontId="2" fillId="0" borderId="4" xfId="0" applyNumberFormat="1" applyFont="1" applyBorder="1" applyAlignment="1">
      <alignment horizontal="left" vertical="center" wrapText="1"/>
    </xf>
    <xf numFmtId="164" fontId="2" fillId="0" borderId="3" xfId="0" applyNumberFormat="1" applyFont="1" applyBorder="1" applyAlignment="1">
      <alignment horizontal="left" vertical="center" wrapText="1"/>
    </xf>
    <xf numFmtId="164" fontId="1" fillId="0" borderId="4" xfId="0" applyNumberFormat="1" applyFont="1" applyBorder="1" applyAlignment="1">
      <alignment horizontal="left" vertical="center" wrapText="1"/>
    </xf>
    <xf numFmtId="164" fontId="1" fillId="0" borderId="3" xfId="0" applyNumberFormat="1" applyFont="1" applyBorder="1" applyAlignment="1">
      <alignment horizontal="left" vertical="center" wrapText="1"/>
    </xf>
    <xf numFmtId="0" fontId="1" fillId="0" borderId="3" xfId="0" applyFont="1" applyBorder="1" applyAlignment="1">
      <alignment horizontal="left" vertical="center" wrapText="1"/>
    </xf>
    <xf numFmtId="0" fontId="1" fillId="0" borderId="0" xfId="0" applyFont="1" applyAlignment="1">
      <alignment horizontal="left" vertical="center" wrapText="1"/>
    </xf>
    <xf numFmtId="0" fontId="2" fillId="0" borderId="3" xfId="0" applyFont="1" applyBorder="1" applyAlignment="1">
      <alignment horizontal="left" vertical="center" wrapText="1"/>
    </xf>
    <xf numFmtId="1" fontId="2" fillId="0" borderId="3" xfId="0" applyNumberFormat="1" applyFont="1" applyBorder="1" applyAlignment="1">
      <alignment horizontal="left" vertical="center" wrapText="1"/>
    </xf>
    <xf numFmtId="165" fontId="2" fillId="0" borderId="3" xfId="0" applyNumberFormat="1" applyFont="1" applyBorder="1" applyAlignment="1">
      <alignment horizontal="left" vertical="center" wrapText="1"/>
    </xf>
    <xf numFmtId="2" fontId="2" fillId="0" borderId="3" xfId="0" applyNumberFormat="1" applyFont="1" applyBorder="1" applyAlignment="1">
      <alignment horizontal="left" vertical="center" wrapText="1"/>
    </xf>
    <xf numFmtId="1" fontId="1" fillId="0" borderId="3" xfId="0" applyNumberFormat="1" applyFont="1" applyBorder="1" applyAlignment="1">
      <alignment horizontal="left" vertical="center" wrapText="1"/>
    </xf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1" fillId="0" borderId="5" xfId="0" applyFont="1" applyBorder="1" applyAlignment="1">
      <alignment horizontal="left" vertical="center" wrapText="1"/>
    </xf>
    <xf numFmtId="2" fontId="1" fillId="0" borderId="0" xfId="0" applyNumberFormat="1" applyFont="1" applyAlignment="1">
      <alignment horizontal="left" vertical="center"/>
    </xf>
    <xf numFmtId="1" fontId="1" fillId="0" borderId="1" xfId="0" applyNumberFormat="1" applyFont="1" applyBorder="1" applyAlignment="1">
      <alignment horizontal="left" vertical="center"/>
    </xf>
    <xf numFmtId="0" fontId="1" fillId="0" borderId="6" xfId="0" applyFont="1" applyBorder="1" applyAlignment="1">
      <alignment horizontal="left" vertical="center" wrapText="1"/>
    </xf>
    <xf numFmtId="1" fontId="1" fillId="0" borderId="5" xfId="0" applyNumberFormat="1" applyFont="1" applyBorder="1" applyAlignment="1">
      <alignment horizontal="left" vertical="center" wrapText="1"/>
    </xf>
    <xf numFmtId="1" fontId="1" fillId="0" borderId="1" xfId="0" applyNumberFormat="1" applyFont="1" applyBorder="1" applyAlignment="1">
      <alignment horizontal="left" vertical="center" wrapText="1"/>
    </xf>
    <xf numFmtId="164" fontId="2" fillId="0" borderId="7" xfId="0" applyNumberFormat="1" applyFont="1" applyBorder="1" applyAlignment="1">
      <alignment horizontal="left" vertical="center" wrapText="1"/>
    </xf>
    <xf numFmtId="0" fontId="0" fillId="0" borderId="0" xfId="0" applyAlignment="1">
      <alignment horizontal="left" wrapText="1"/>
    </xf>
    <xf numFmtId="0" fontId="3" fillId="0" borderId="0" xfId="0" applyFont="1" applyAlignment="1">
      <alignment horizontal="justify" vertical="center"/>
    </xf>
    <xf numFmtId="0" fontId="4" fillId="0" borderId="0" xfId="0" applyFont="1" applyAlignment="1">
      <alignment horizontal="justify" vertical="center"/>
    </xf>
    <xf numFmtId="0" fontId="6" fillId="0" borderId="0" xfId="0" applyFont="1"/>
    <xf numFmtId="164" fontId="1" fillId="0" borderId="0" xfId="0" applyNumberFormat="1" applyFont="1" applyAlignment="1">
      <alignment horizontal="right" vertical="center" wrapText="1"/>
    </xf>
    <xf numFmtId="0" fontId="7" fillId="0" borderId="0" xfId="0" applyFont="1" applyAlignment="1">
      <alignment wrapText="1"/>
    </xf>
    <xf numFmtId="0" fontId="7" fillId="0" borderId="0" xfId="0" applyFont="1"/>
    <xf numFmtId="0" fontId="7" fillId="0" borderId="2" xfId="0" applyFont="1" applyBorder="1"/>
    <xf numFmtId="0" fontId="7" fillId="0" borderId="3" xfId="0" applyFont="1" applyBorder="1" applyAlignment="1">
      <alignment vertical="center" wrapText="1"/>
    </xf>
    <xf numFmtId="0" fontId="7" fillId="0" borderId="0" xfId="0" applyFont="1" applyAlignment="1">
      <alignment vertical="center" wrapText="1"/>
    </xf>
    <xf numFmtId="0" fontId="7" fillId="0" borderId="6" xfId="0" applyFont="1" applyBorder="1" applyAlignment="1">
      <alignment horizontal="center" vertical="center" wrapText="1"/>
    </xf>
    <xf numFmtId="164" fontId="1" fillId="0" borderId="8" xfId="0" applyNumberFormat="1" applyFont="1" applyBorder="1" applyAlignment="1">
      <alignment horizontal="right" vertical="center" wrapText="1"/>
    </xf>
    <xf numFmtId="1" fontId="1" fillId="2" borderId="9" xfId="0" applyNumberFormat="1" applyFont="1" applyFill="1" applyBorder="1" applyAlignment="1">
      <alignment horizontal="left" vertical="center" wrapText="1"/>
    </xf>
    <xf numFmtId="0" fontId="7" fillId="2" borderId="9" xfId="0" applyFont="1" applyFill="1" applyBorder="1"/>
    <xf numFmtId="0" fontId="7" fillId="3" borderId="9" xfId="0" applyFont="1" applyFill="1" applyBorder="1"/>
    <xf numFmtId="0" fontId="7" fillId="3" borderId="10" xfId="0" applyFont="1" applyFill="1" applyBorder="1"/>
    <xf numFmtId="164" fontId="1" fillId="0" borderId="11" xfId="0" applyNumberFormat="1" applyFont="1" applyBorder="1" applyAlignment="1">
      <alignment horizontal="right" vertical="center" wrapText="1"/>
    </xf>
    <xf numFmtId="1" fontId="1" fillId="4" borderId="0" xfId="0" applyNumberFormat="1" applyFont="1" applyFill="1" applyAlignment="1">
      <alignment horizontal="left" vertical="center" wrapText="1"/>
    </xf>
    <xf numFmtId="0" fontId="7" fillId="3" borderId="0" xfId="0" applyFont="1" applyFill="1"/>
    <xf numFmtId="0" fontId="7" fillId="3" borderId="2" xfId="0" applyFont="1" applyFill="1" applyBorder="1"/>
    <xf numFmtId="0" fontId="7" fillId="4" borderId="0" xfId="0" applyFont="1" applyFill="1" applyAlignment="1">
      <alignment horizontal="center"/>
    </xf>
    <xf numFmtId="1" fontId="1" fillId="3" borderId="0" xfId="0" applyNumberFormat="1" applyFont="1" applyFill="1" applyAlignment="1">
      <alignment horizontal="left" vertical="center" wrapText="1"/>
    </xf>
    <xf numFmtId="0" fontId="7" fillId="3" borderId="0" xfId="0" applyFont="1" applyFill="1" applyAlignment="1">
      <alignment horizontal="center"/>
    </xf>
    <xf numFmtId="1" fontId="1" fillId="2" borderId="0" xfId="0" applyNumberFormat="1" applyFont="1" applyFill="1" applyAlignment="1">
      <alignment horizontal="left" vertical="center" wrapText="1"/>
    </xf>
    <xf numFmtId="1" fontId="9" fillId="4" borderId="0" xfId="0" applyNumberFormat="1" applyFont="1" applyFill="1" applyAlignment="1">
      <alignment horizontal="left" vertical="center" wrapText="1"/>
    </xf>
    <xf numFmtId="0" fontId="7" fillId="2" borderId="0" xfId="0" applyFont="1" applyFill="1"/>
    <xf numFmtId="0" fontId="7" fillId="4" borderId="0" xfId="0" applyFont="1" applyFill="1"/>
    <xf numFmtId="1" fontId="1" fillId="3" borderId="2" xfId="0" applyNumberFormat="1" applyFont="1" applyFill="1" applyBorder="1" applyAlignment="1">
      <alignment horizontal="left" vertical="center" wrapText="1"/>
    </xf>
    <xf numFmtId="164" fontId="1" fillId="0" borderId="12" xfId="0" applyNumberFormat="1" applyFont="1" applyBorder="1" applyAlignment="1">
      <alignment horizontal="right" vertical="center" wrapText="1"/>
    </xf>
    <xf numFmtId="1" fontId="1" fillId="2" borderId="3" xfId="0" applyNumberFormat="1" applyFont="1" applyFill="1" applyBorder="1" applyAlignment="1">
      <alignment horizontal="left" vertical="center" wrapText="1"/>
    </xf>
    <xf numFmtId="1" fontId="1" fillId="3" borderId="3" xfId="0" applyNumberFormat="1" applyFont="1" applyFill="1" applyBorder="1" applyAlignment="1">
      <alignment horizontal="left" vertical="center" wrapText="1"/>
    </xf>
    <xf numFmtId="1" fontId="1" fillId="3" borderId="6" xfId="0" applyNumberFormat="1" applyFont="1" applyFill="1" applyBorder="1" applyAlignment="1">
      <alignment horizontal="left" vertical="center" wrapText="1"/>
    </xf>
    <xf numFmtId="0" fontId="7" fillId="3" borderId="13" xfId="0" applyFont="1" applyFill="1" applyBorder="1"/>
    <xf numFmtId="0" fontId="7" fillId="0" borderId="10" xfId="0" applyFont="1" applyBorder="1"/>
    <xf numFmtId="0" fontId="7" fillId="4" borderId="1" xfId="0" applyFont="1" applyFill="1" applyBorder="1"/>
    <xf numFmtId="0" fontId="7" fillId="2" borderId="5" xfId="0" applyFont="1" applyFill="1" applyBorder="1"/>
    <xf numFmtId="0" fontId="7" fillId="0" borderId="6" xfId="0" applyFont="1" applyBorder="1"/>
    <xf numFmtId="164" fontId="1" fillId="0" borderId="0" xfId="0" applyNumberFormat="1" applyFont="1" applyAlignment="1">
      <alignment horizontal="left" vertical="center" wrapText="1"/>
    </xf>
    <xf numFmtId="1" fontId="1" fillId="0" borderId="0" xfId="0" applyNumberFormat="1" applyFont="1" applyAlignment="1">
      <alignment horizontal="left" vertical="center" wrapText="1"/>
    </xf>
    <xf numFmtId="1" fontId="1" fillId="0" borderId="1" xfId="0" applyNumberFormat="1" applyFont="1" applyBorder="1" applyAlignment="1">
      <alignment horizontal="center" wrapText="1"/>
    </xf>
    <xf numFmtId="1" fontId="1" fillId="0" borderId="0" xfId="0" applyNumberFormat="1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1DF53A-B91D-47C3-AACB-8AAFA783FDD4}">
  <dimension ref="A1:A4"/>
  <sheetViews>
    <sheetView workbookViewId="0">
      <selection activeCell="A18" sqref="A18"/>
    </sheetView>
  </sheetViews>
  <sheetFormatPr defaultRowHeight="14.4" x14ac:dyDescent="0.3"/>
  <cols>
    <col min="1" max="1" width="109.6640625" customWidth="1"/>
  </cols>
  <sheetData>
    <row r="1" spans="1:1" x14ac:dyDescent="0.3">
      <c r="A1" s="30" t="s">
        <v>320</v>
      </c>
    </row>
    <row r="2" spans="1:1" ht="16.8" x14ac:dyDescent="0.3">
      <c r="A2" s="30" t="s">
        <v>321</v>
      </c>
    </row>
    <row r="3" spans="1:1" ht="16.8" x14ac:dyDescent="0.3">
      <c r="A3" s="31" t="s">
        <v>322</v>
      </c>
    </row>
    <row r="4" spans="1:1" x14ac:dyDescent="0.3">
      <c r="A4" s="32" t="s">
        <v>32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W82"/>
  <sheetViews>
    <sheetView topLeftCell="A32" zoomScale="90" zoomScaleNormal="90" workbookViewId="0">
      <selection activeCell="J46" sqref="J46"/>
    </sheetView>
  </sheetViews>
  <sheetFormatPr defaultColWidth="31.5546875" defaultRowHeight="13.8" x14ac:dyDescent="0.3"/>
  <cols>
    <col min="1" max="1" width="14.109375" style="2" customWidth="1"/>
    <col min="2" max="2" width="11.88671875" style="3" bestFit="1" customWidth="1"/>
    <col min="3" max="3" width="11.88671875" style="3" customWidth="1"/>
    <col min="4" max="4" width="15.33203125" style="3" customWidth="1"/>
    <col min="5" max="5" width="13.33203125" style="2" customWidth="1"/>
    <col min="6" max="6" width="26.5546875" style="2" customWidth="1"/>
    <col min="7" max="7" width="23.44140625" style="2" customWidth="1"/>
    <col min="8" max="8" width="19.109375" style="2" customWidth="1"/>
    <col min="9" max="9" width="12.88671875" style="1" bestFit="1" customWidth="1"/>
    <col min="10" max="10" width="13.6640625" style="1" bestFit="1" customWidth="1"/>
    <col min="11" max="11" width="17.5546875" style="2" customWidth="1"/>
    <col min="12" max="12" width="16.109375" style="2" customWidth="1"/>
    <col min="13" max="13" width="12" style="2" customWidth="1"/>
    <col min="14" max="14" width="11.33203125" style="2" bestFit="1" customWidth="1"/>
    <col min="15" max="15" width="12.44140625" style="4" customWidth="1"/>
    <col min="16" max="16" width="12.109375" style="1" customWidth="1"/>
    <col min="17" max="17" width="13.44140625" style="2" customWidth="1"/>
    <col min="18" max="18" width="12.6640625" style="1" customWidth="1"/>
    <col min="19" max="19" width="11.109375" style="2" customWidth="1"/>
    <col min="20" max="20" width="9.109375" style="2" customWidth="1"/>
    <col min="21" max="21" width="13" style="2" customWidth="1"/>
    <col min="22" max="22" width="12" style="2" customWidth="1"/>
    <col min="23" max="23" width="11.5546875" style="2" customWidth="1"/>
    <col min="24" max="24" width="13.5546875" style="1" customWidth="1"/>
    <col min="25" max="25" width="12" style="2" customWidth="1"/>
    <col min="26" max="26" width="11.44140625" style="2" customWidth="1"/>
    <col min="27" max="27" width="11.5546875" style="2" customWidth="1"/>
    <col min="28" max="28" width="12.44140625" style="1" customWidth="1"/>
    <col min="29" max="29" width="12.5546875" style="2" customWidth="1"/>
    <col min="30" max="30" width="9.6640625" style="2" customWidth="1"/>
    <col min="31" max="31" width="11.5546875" style="2" bestFit="1" customWidth="1"/>
    <col min="32" max="33" width="9.6640625" style="2" customWidth="1"/>
    <col min="34" max="34" width="9.6640625" style="1" customWidth="1"/>
    <col min="35" max="38" width="9.6640625" style="2" customWidth="1"/>
    <col min="39" max="56" width="31.5546875" style="2"/>
    <col min="57" max="68" width="31.5546875" style="13"/>
    <col min="69" max="16384" width="31.5546875" style="2"/>
  </cols>
  <sheetData>
    <row r="1" spans="1:75" s="11" customFormat="1" ht="62.25" customHeight="1" x14ac:dyDescent="0.3">
      <c r="A1" s="6"/>
      <c r="B1" s="7"/>
      <c r="C1" s="7"/>
      <c r="D1" s="7" t="s">
        <v>0</v>
      </c>
      <c r="E1" s="6" t="s">
        <v>1</v>
      </c>
      <c r="F1" s="6" t="s">
        <v>249</v>
      </c>
      <c r="G1" s="6" t="s">
        <v>2</v>
      </c>
      <c r="H1" s="6" t="s">
        <v>248</v>
      </c>
      <c r="I1" s="8" t="s">
        <v>3</v>
      </c>
      <c r="J1" s="8" t="s">
        <v>4</v>
      </c>
      <c r="K1" s="6" t="s">
        <v>195</v>
      </c>
      <c r="L1" s="6" t="s">
        <v>196</v>
      </c>
      <c r="M1" s="6" t="s">
        <v>5</v>
      </c>
      <c r="N1" s="6" t="s">
        <v>6</v>
      </c>
      <c r="O1" s="28" t="s">
        <v>226</v>
      </c>
      <c r="P1" s="8" t="s">
        <v>222</v>
      </c>
      <c r="Q1" s="6" t="s">
        <v>225</v>
      </c>
      <c r="R1" s="8" t="s">
        <v>223</v>
      </c>
      <c r="S1" s="9" t="s">
        <v>224</v>
      </c>
      <c r="T1" s="6" t="s">
        <v>227</v>
      </c>
      <c r="U1" s="9" t="s">
        <v>228</v>
      </c>
      <c r="V1" s="6" t="s">
        <v>229</v>
      </c>
      <c r="W1" s="6" t="s">
        <v>230</v>
      </c>
      <c r="X1" s="8" t="s">
        <v>231</v>
      </c>
      <c r="Y1" s="6" t="s">
        <v>243</v>
      </c>
      <c r="Z1" s="6" t="s">
        <v>242</v>
      </c>
      <c r="AA1" s="6" t="s">
        <v>241</v>
      </c>
      <c r="AB1" s="8" t="s">
        <v>240</v>
      </c>
      <c r="AC1" s="6" t="s">
        <v>239</v>
      </c>
      <c r="AD1" s="6" t="s">
        <v>238</v>
      </c>
      <c r="AE1" s="6" t="s">
        <v>237</v>
      </c>
      <c r="AF1" s="6" t="s">
        <v>236</v>
      </c>
      <c r="AG1" s="6" t="s">
        <v>7</v>
      </c>
      <c r="AH1" s="8" t="s">
        <v>235</v>
      </c>
      <c r="AI1" s="6" t="s">
        <v>234</v>
      </c>
      <c r="AJ1" s="6" t="s">
        <v>233</v>
      </c>
      <c r="AK1" s="6" t="s">
        <v>8</v>
      </c>
      <c r="AL1" s="6" t="s">
        <v>232</v>
      </c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  <c r="BD1" s="6"/>
      <c r="BE1" s="12"/>
      <c r="BF1" s="12"/>
      <c r="BG1" s="12"/>
      <c r="BH1" s="12"/>
      <c r="BI1" s="12"/>
      <c r="BJ1" s="12"/>
      <c r="BK1" s="12"/>
      <c r="BL1" s="12"/>
      <c r="BM1" s="12"/>
      <c r="BN1" s="12"/>
      <c r="BO1" s="12"/>
      <c r="BP1" s="12"/>
      <c r="BQ1" s="6"/>
      <c r="BR1" s="10"/>
      <c r="BS1" s="10"/>
      <c r="BT1" s="10"/>
      <c r="BU1" s="10"/>
      <c r="BV1" s="10"/>
      <c r="BW1" s="10"/>
    </row>
    <row r="2" spans="1:75" ht="78.75" customHeight="1" x14ac:dyDescent="0.3">
      <c r="A2" s="2" t="s">
        <v>9</v>
      </c>
      <c r="B2" s="3">
        <v>2017</v>
      </c>
      <c r="C2" s="3" t="s">
        <v>314</v>
      </c>
      <c r="D2" s="3">
        <v>10</v>
      </c>
      <c r="E2" s="2" t="s">
        <v>10</v>
      </c>
      <c r="F2" s="2" t="s">
        <v>11</v>
      </c>
      <c r="G2" s="2" t="s">
        <v>202</v>
      </c>
      <c r="H2" s="2" t="s">
        <v>75</v>
      </c>
      <c r="I2" s="1">
        <v>40.4</v>
      </c>
      <c r="J2" s="1">
        <v>3.19</v>
      </c>
      <c r="K2" s="2" t="s">
        <v>13</v>
      </c>
      <c r="L2" s="2" t="s">
        <v>13</v>
      </c>
      <c r="M2" s="2" t="s">
        <v>14</v>
      </c>
      <c r="N2" s="2">
        <v>5.1999999999999998E-2</v>
      </c>
      <c r="W2" s="2">
        <v>0.09</v>
      </c>
      <c r="X2" s="1">
        <f>((W2-N2)/N2)*100</f>
        <v>73.07692307692308</v>
      </c>
    </row>
    <row r="3" spans="1:75" ht="53.25" customHeight="1" x14ac:dyDescent="0.3">
      <c r="A3" s="66" t="s">
        <v>15</v>
      </c>
      <c r="B3" s="67">
        <v>2014</v>
      </c>
      <c r="C3" s="67" t="s">
        <v>311</v>
      </c>
      <c r="D3" s="67">
        <v>15</v>
      </c>
      <c r="E3" s="66" t="s">
        <v>16</v>
      </c>
      <c r="F3" s="66" t="s">
        <v>17</v>
      </c>
      <c r="G3" s="66" t="s">
        <v>294</v>
      </c>
      <c r="H3" s="66" t="s">
        <v>75</v>
      </c>
      <c r="I3" s="1">
        <v>15</v>
      </c>
      <c r="J3" s="1">
        <v>1.36</v>
      </c>
      <c r="K3" s="2" t="s">
        <v>13</v>
      </c>
      <c r="L3" s="2" t="s">
        <v>13</v>
      </c>
      <c r="M3" s="66" t="s">
        <v>14</v>
      </c>
      <c r="N3" s="2">
        <v>2.7E-2</v>
      </c>
      <c r="AA3" s="2">
        <v>0.03</v>
      </c>
      <c r="AB3" s="1">
        <f>((AA3-N3)/N3)*100</f>
        <v>11.111111111111107</v>
      </c>
    </row>
    <row r="4" spans="1:75" ht="21" customHeight="1" x14ac:dyDescent="0.3">
      <c r="A4" s="66"/>
      <c r="B4" s="67"/>
      <c r="C4" s="67"/>
      <c r="D4" s="67"/>
      <c r="E4" s="66"/>
      <c r="F4" s="66"/>
      <c r="G4" s="66"/>
      <c r="H4" s="66"/>
      <c r="I4" s="1">
        <v>30</v>
      </c>
      <c r="J4" s="1">
        <v>2.72</v>
      </c>
      <c r="K4" s="2" t="s">
        <v>13</v>
      </c>
      <c r="L4" s="2" t="s">
        <v>13</v>
      </c>
      <c r="M4" s="66"/>
      <c r="N4" s="2">
        <v>2.7E-2</v>
      </c>
      <c r="AA4" s="2">
        <v>3.7999999999999999E-2</v>
      </c>
      <c r="AB4" s="1">
        <f t="shared" ref="AB4:AB16" si="0">((AA4-N4)/N4)*100</f>
        <v>40.74074074074074</v>
      </c>
    </row>
    <row r="5" spans="1:75" ht="15.75" customHeight="1" x14ac:dyDescent="0.3">
      <c r="A5" s="66" t="s">
        <v>18</v>
      </c>
      <c r="B5" s="67">
        <v>2017</v>
      </c>
      <c r="C5" s="67" t="s">
        <v>310</v>
      </c>
      <c r="D5" s="3">
        <v>9</v>
      </c>
      <c r="E5" s="2" t="s">
        <v>19</v>
      </c>
      <c r="F5" s="2" t="s">
        <v>20</v>
      </c>
      <c r="G5" s="66" t="s">
        <v>306</v>
      </c>
      <c r="H5" s="2" t="s">
        <v>21</v>
      </c>
      <c r="I5" s="1">
        <v>10</v>
      </c>
      <c r="J5" s="1">
        <v>5.15</v>
      </c>
      <c r="K5" s="2" t="s">
        <v>22</v>
      </c>
      <c r="L5" s="2" t="s">
        <v>13</v>
      </c>
      <c r="M5" s="66" t="s">
        <v>14</v>
      </c>
      <c r="N5" s="2">
        <v>4.2000000000000003E-2</v>
      </c>
      <c r="AA5" s="2">
        <v>0.15</v>
      </c>
      <c r="AB5" s="1">
        <f>((AA5-N5)/N5)*100</f>
        <v>257.14285714285705</v>
      </c>
    </row>
    <row r="6" spans="1:75" x14ac:dyDescent="0.3">
      <c r="A6" s="66"/>
      <c r="B6" s="67"/>
      <c r="C6" s="67"/>
      <c r="D6" s="3">
        <v>9</v>
      </c>
      <c r="E6" s="2" t="s">
        <v>19</v>
      </c>
      <c r="F6" s="2" t="s">
        <v>20</v>
      </c>
      <c r="G6" s="66"/>
      <c r="H6" s="2" t="s">
        <v>21</v>
      </c>
      <c r="I6" s="1">
        <v>10</v>
      </c>
      <c r="J6" s="1">
        <v>0.95</v>
      </c>
      <c r="K6" s="2" t="s">
        <v>23</v>
      </c>
      <c r="L6" s="2" t="s">
        <v>13</v>
      </c>
      <c r="M6" s="66"/>
      <c r="N6" s="2">
        <v>3.6999999999999998E-2</v>
      </c>
      <c r="AA6" s="2">
        <v>0.12</v>
      </c>
      <c r="AB6" s="1">
        <f t="shared" si="0"/>
        <v>224.32432432432429</v>
      </c>
    </row>
    <row r="7" spans="1:75" x14ac:dyDescent="0.3">
      <c r="A7" s="66"/>
      <c r="B7" s="67"/>
      <c r="C7" s="67"/>
      <c r="D7" s="3">
        <v>9</v>
      </c>
      <c r="E7" s="2" t="s">
        <v>24</v>
      </c>
      <c r="F7" s="2" t="s">
        <v>25</v>
      </c>
      <c r="G7" s="66"/>
      <c r="H7" s="2" t="s">
        <v>21</v>
      </c>
      <c r="I7" s="1">
        <v>10</v>
      </c>
      <c r="J7" s="1">
        <v>5.15</v>
      </c>
      <c r="K7" s="2" t="s">
        <v>22</v>
      </c>
      <c r="L7" s="2" t="s">
        <v>13</v>
      </c>
      <c r="M7" s="66"/>
      <c r="N7" s="2">
        <v>4.2000000000000003E-2</v>
      </c>
      <c r="AA7" s="2">
        <v>0.14000000000000001</v>
      </c>
      <c r="AB7" s="1">
        <f t="shared" si="0"/>
        <v>233.33333333333334</v>
      </c>
    </row>
    <row r="8" spans="1:75" x14ac:dyDescent="0.3">
      <c r="A8" s="66"/>
      <c r="B8" s="67"/>
      <c r="C8" s="67"/>
      <c r="D8" s="3">
        <v>9</v>
      </c>
      <c r="E8" s="2" t="s">
        <v>24</v>
      </c>
      <c r="F8" s="2" t="s">
        <v>25</v>
      </c>
      <c r="G8" s="66"/>
      <c r="H8" s="2" t="s">
        <v>21</v>
      </c>
      <c r="I8" s="1">
        <v>10</v>
      </c>
      <c r="J8" s="1">
        <v>0.95</v>
      </c>
      <c r="K8" s="2" t="s">
        <v>23</v>
      </c>
      <c r="L8" s="2" t="s">
        <v>13</v>
      </c>
      <c r="M8" s="66"/>
      <c r="N8" s="2">
        <v>3.9E-2</v>
      </c>
      <c r="AA8" s="2">
        <v>0.11</v>
      </c>
      <c r="AB8" s="1">
        <f t="shared" si="0"/>
        <v>182.05128205128207</v>
      </c>
    </row>
    <row r="9" spans="1:75" ht="41.4" x14ac:dyDescent="0.3">
      <c r="A9" s="66" t="s">
        <v>26</v>
      </c>
      <c r="B9" s="67">
        <v>2018</v>
      </c>
      <c r="C9" s="67" t="s">
        <v>310</v>
      </c>
      <c r="D9" s="3">
        <v>9</v>
      </c>
      <c r="E9" s="2" t="s">
        <v>27</v>
      </c>
      <c r="F9" s="2" t="s">
        <v>28</v>
      </c>
      <c r="G9" s="66" t="s">
        <v>200</v>
      </c>
      <c r="H9" s="2" t="s">
        <v>29</v>
      </c>
      <c r="I9" s="1">
        <v>36</v>
      </c>
      <c r="J9" s="1">
        <v>3.3</v>
      </c>
      <c r="K9" s="66" t="s">
        <v>13</v>
      </c>
      <c r="L9" s="66" t="s">
        <v>13</v>
      </c>
      <c r="M9" s="66" t="s">
        <v>14</v>
      </c>
      <c r="N9" s="2">
        <v>0.06</v>
      </c>
      <c r="AA9" s="2">
        <v>0.18</v>
      </c>
      <c r="AB9" s="1">
        <f t="shared" si="0"/>
        <v>200</v>
      </c>
    </row>
    <row r="10" spans="1:75" ht="61.5" customHeight="1" x14ac:dyDescent="0.3">
      <c r="A10" s="66"/>
      <c r="B10" s="67"/>
      <c r="C10" s="67"/>
      <c r="D10" s="3">
        <v>9</v>
      </c>
      <c r="E10" s="2" t="s">
        <v>30</v>
      </c>
      <c r="F10" s="2" t="s">
        <v>192</v>
      </c>
      <c r="G10" s="66"/>
      <c r="H10" s="2" t="s">
        <v>29</v>
      </c>
      <c r="I10" s="1">
        <v>36</v>
      </c>
      <c r="J10" s="1">
        <v>3.3</v>
      </c>
      <c r="K10" s="66"/>
      <c r="L10" s="66"/>
      <c r="M10" s="66"/>
      <c r="N10" s="2">
        <v>0.05</v>
      </c>
      <c r="AA10" s="2">
        <v>0.12</v>
      </c>
      <c r="AB10" s="1">
        <f t="shared" si="0"/>
        <v>139.99999999999997</v>
      </c>
    </row>
    <row r="11" spans="1:75" ht="29.25" customHeight="1" x14ac:dyDescent="0.3">
      <c r="A11" s="66" t="s">
        <v>31</v>
      </c>
      <c r="B11" s="67">
        <v>2016</v>
      </c>
      <c r="C11" s="67" t="s">
        <v>314</v>
      </c>
      <c r="D11" s="3">
        <v>10</v>
      </c>
      <c r="E11" s="2" t="s">
        <v>32</v>
      </c>
      <c r="F11" s="66" t="s">
        <v>33</v>
      </c>
      <c r="G11" s="66" t="s">
        <v>295</v>
      </c>
      <c r="H11" s="2" t="s">
        <v>75</v>
      </c>
      <c r="I11" s="1">
        <v>30.4</v>
      </c>
      <c r="J11" s="1">
        <v>3.26</v>
      </c>
      <c r="K11" s="66" t="s">
        <v>13</v>
      </c>
      <c r="L11" s="66" t="s">
        <v>13</v>
      </c>
      <c r="M11" s="66" t="s">
        <v>14</v>
      </c>
      <c r="N11" s="2">
        <v>5.3999999999999999E-2</v>
      </c>
      <c r="Q11" s="2">
        <v>0.09</v>
      </c>
      <c r="R11" s="1">
        <f>((Q11-N11)/N11)*100</f>
        <v>66.666666666666657</v>
      </c>
      <c r="AA11" s="2">
        <v>8.1000000000000003E-2</v>
      </c>
      <c r="AB11" s="1">
        <f t="shared" si="0"/>
        <v>50.000000000000014</v>
      </c>
    </row>
    <row r="12" spans="1:75" ht="37.5" customHeight="1" x14ac:dyDescent="0.3">
      <c r="A12" s="66"/>
      <c r="B12" s="67"/>
      <c r="C12" s="67"/>
      <c r="D12" s="3">
        <v>9</v>
      </c>
      <c r="E12" s="2" t="s">
        <v>34</v>
      </c>
      <c r="F12" s="66"/>
      <c r="G12" s="66"/>
      <c r="H12" s="2" t="s">
        <v>35</v>
      </c>
      <c r="I12" s="1">
        <v>30.5</v>
      </c>
      <c r="J12" s="1">
        <v>2.7</v>
      </c>
      <c r="K12" s="66"/>
      <c r="L12" s="66"/>
      <c r="M12" s="66"/>
      <c r="N12" s="2">
        <v>7.3999999999999996E-2</v>
      </c>
      <c r="Q12" s="2">
        <v>9.01E-2</v>
      </c>
      <c r="R12" s="1">
        <f>((Q12-N12)/N12)*100</f>
        <v>21.756756756756761</v>
      </c>
      <c r="AA12" s="2">
        <v>8.4000000000000005E-2</v>
      </c>
      <c r="AB12" s="1">
        <f>((AA12-N12)/N12)*100</f>
        <v>13.513513513513525</v>
      </c>
    </row>
    <row r="13" spans="1:75" ht="47.25" customHeight="1" x14ac:dyDescent="0.3">
      <c r="A13" s="66" t="s">
        <v>36</v>
      </c>
      <c r="B13" s="67">
        <v>2021</v>
      </c>
      <c r="C13" s="67" t="s">
        <v>312</v>
      </c>
      <c r="D13" s="3">
        <v>8</v>
      </c>
      <c r="E13" s="66" t="s">
        <v>37</v>
      </c>
      <c r="F13" s="66" t="s">
        <v>38</v>
      </c>
      <c r="G13" s="66" t="s">
        <v>199</v>
      </c>
      <c r="H13" s="2" t="s">
        <v>39</v>
      </c>
      <c r="I13" s="1">
        <v>20</v>
      </c>
      <c r="J13" s="1">
        <v>0.88</v>
      </c>
      <c r="K13" s="2" t="s">
        <v>13</v>
      </c>
      <c r="L13" s="2" t="s">
        <v>13</v>
      </c>
      <c r="M13" s="66" t="s">
        <v>14</v>
      </c>
      <c r="N13" s="2">
        <v>4.2000000000000003E-2</v>
      </c>
      <c r="AA13" s="2">
        <v>0.105</v>
      </c>
      <c r="AB13" s="1">
        <f t="shared" si="0"/>
        <v>150</v>
      </c>
    </row>
    <row r="14" spans="1:75" ht="21" customHeight="1" x14ac:dyDescent="0.3">
      <c r="A14" s="66"/>
      <c r="B14" s="67"/>
      <c r="C14" s="67"/>
      <c r="D14" s="3">
        <v>8</v>
      </c>
      <c r="E14" s="66"/>
      <c r="F14" s="66"/>
      <c r="G14" s="66"/>
      <c r="H14" s="2" t="s">
        <v>40</v>
      </c>
      <c r="I14" s="1">
        <v>20</v>
      </c>
      <c r="J14" s="1">
        <v>1.9</v>
      </c>
      <c r="K14" s="2" t="s">
        <v>13</v>
      </c>
      <c r="L14" s="2" t="s">
        <v>13</v>
      </c>
      <c r="M14" s="66"/>
      <c r="N14" s="2">
        <v>3.9E-2</v>
      </c>
      <c r="AA14" s="2">
        <v>9.2999999999999999E-2</v>
      </c>
      <c r="AB14" s="1">
        <f t="shared" si="0"/>
        <v>138.46153846153845</v>
      </c>
    </row>
    <row r="15" spans="1:75" ht="27" customHeight="1" x14ac:dyDescent="0.3">
      <c r="A15" s="66" t="s">
        <v>41</v>
      </c>
      <c r="B15" s="67">
        <v>2015</v>
      </c>
      <c r="C15" s="67" t="s">
        <v>310</v>
      </c>
      <c r="D15" s="3">
        <v>8</v>
      </c>
      <c r="E15" s="2" t="s">
        <v>42</v>
      </c>
      <c r="F15" s="66" t="s">
        <v>43</v>
      </c>
      <c r="G15" s="66" t="s">
        <v>197</v>
      </c>
      <c r="H15" s="2" t="s">
        <v>75</v>
      </c>
      <c r="I15" s="1">
        <v>20</v>
      </c>
      <c r="J15" s="1">
        <v>2</v>
      </c>
      <c r="K15" s="2" t="s">
        <v>13</v>
      </c>
      <c r="L15" s="2" t="s">
        <v>13</v>
      </c>
      <c r="M15" s="66" t="s">
        <v>14</v>
      </c>
      <c r="N15" s="2">
        <v>6.6000000000000003E-2</v>
      </c>
      <c r="Q15" s="2">
        <v>9.5000000000000001E-2</v>
      </c>
      <c r="R15" s="1">
        <f>((Q15-N15)/N15)*100</f>
        <v>43.939393939393931</v>
      </c>
      <c r="AA15" s="2">
        <v>9.2999999999999999E-2</v>
      </c>
      <c r="AB15" s="1">
        <f t="shared" si="0"/>
        <v>40.909090909090899</v>
      </c>
    </row>
    <row r="16" spans="1:75" ht="27.75" customHeight="1" x14ac:dyDescent="0.3">
      <c r="A16" s="66"/>
      <c r="B16" s="67"/>
      <c r="C16" s="67"/>
      <c r="D16" s="3">
        <v>8</v>
      </c>
      <c r="E16" s="2" t="s">
        <v>42</v>
      </c>
      <c r="F16" s="66"/>
      <c r="G16" s="66"/>
      <c r="H16" s="2" t="s">
        <v>44</v>
      </c>
      <c r="I16" s="1">
        <v>3</v>
      </c>
      <c r="J16" s="1">
        <v>1.2</v>
      </c>
      <c r="K16" s="2" t="s">
        <v>45</v>
      </c>
      <c r="L16" s="2" t="s">
        <v>13</v>
      </c>
      <c r="M16" s="66"/>
      <c r="N16" s="2">
        <v>7.0999999999999994E-2</v>
      </c>
      <c r="Q16" s="2">
        <v>8.5000000000000006E-2</v>
      </c>
      <c r="R16" s="1">
        <f>((Q16-N16)/N16)*100</f>
        <v>19.718309859154949</v>
      </c>
      <c r="AA16" s="2">
        <v>8.8999999999999996E-2</v>
      </c>
      <c r="AB16" s="1">
        <f t="shared" si="0"/>
        <v>25.352112676056343</v>
      </c>
    </row>
    <row r="17" spans="1:38" ht="35.25" customHeight="1" x14ac:dyDescent="0.3">
      <c r="A17" s="66" t="s">
        <v>46</v>
      </c>
      <c r="B17" s="67">
        <v>2015</v>
      </c>
      <c r="C17" s="67" t="s">
        <v>311</v>
      </c>
      <c r="D17" s="3">
        <v>12</v>
      </c>
      <c r="E17" s="66" t="s">
        <v>47</v>
      </c>
      <c r="F17" s="66" t="s">
        <v>48</v>
      </c>
      <c r="G17" s="66" t="s">
        <v>296</v>
      </c>
      <c r="H17" s="2" t="s">
        <v>219</v>
      </c>
      <c r="I17" s="1">
        <v>30</v>
      </c>
      <c r="J17" s="1">
        <v>2.71</v>
      </c>
      <c r="K17" s="2" t="s">
        <v>13</v>
      </c>
      <c r="L17" s="2" t="s">
        <v>13</v>
      </c>
      <c r="M17" s="66" t="s">
        <v>14</v>
      </c>
      <c r="N17" s="2">
        <v>3.2000000000000001E-2</v>
      </c>
      <c r="Q17" s="2">
        <v>0.09</v>
      </c>
      <c r="R17" s="1">
        <f>((Q17-N17)/N17)*100</f>
        <v>181.24999999999997</v>
      </c>
      <c r="AG17" s="2">
        <v>7.0999999999999994E-2</v>
      </c>
      <c r="AH17" s="1">
        <f>((AG17-N17)/N17)*100</f>
        <v>121.87499999999997</v>
      </c>
    </row>
    <row r="18" spans="1:38" x14ac:dyDescent="0.3">
      <c r="A18" s="66"/>
      <c r="B18" s="67"/>
      <c r="C18" s="67"/>
      <c r="D18" s="3">
        <v>12</v>
      </c>
      <c r="E18" s="66"/>
      <c r="F18" s="66"/>
      <c r="G18" s="66"/>
      <c r="H18" s="2" t="s">
        <v>50</v>
      </c>
      <c r="I18" s="1">
        <v>30</v>
      </c>
      <c r="J18" s="1">
        <v>2.48</v>
      </c>
      <c r="K18" s="2" t="s">
        <v>13</v>
      </c>
      <c r="L18" s="2" t="s">
        <v>13</v>
      </c>
      <c r="M18" s="66"/>
      <c r="N18" s="2">
        <v>3.3000000000000002E-2</v>
      </c>
      <c r="Q18" s="2">
        <v>5.2999999999999999E-2</v>
      </c>
      <c r="R18" s="1">
        <f>((Q18-N18)/N18)*100</f>
        <v>60.606060606060595</v>
      </c>
      <c r="AG18" s="2">
        <v>5.7000000000000002E-2</v>
      </c>
      <c r="AH18" s="1">
        <f>((AG18-N18)/N18)*100</f>
        <v>72.727272727272734</v>
      </c>
    </row>
    <row r="19" spans="1:38" ht="41.4" x14ac:dyDescent="0.3">
      <c r="A19" s="66" t="s">
        <v>51</v>
      </c>
      <c r="B19" s="67">
        <v>2010</v>
      </c>
      <c r="C19" s="67" t="s">
        <v>310</v>
      </c>
      <c r="D19" s="3">
        <v>8</v>
      </c>
      <c r="E19" s="2" t="s">
        <v>52</v>
      </c>
      <c r="F19" s="66" t="s">
        <v>53</v>
      </c>
      <c r="G19" s="2" t="s">
        <v>203</v>
      </c>
      <c r="H19" s="2" t="s">
        <v>54</v>
      </c>
      <c r="I19" s="1">
        <v>20</v>
      </c>
      <c r="J19" s="1">
        <v>2.8</v>
      </c>
      <c r="K19" s="2" t="s">
        <v>13</v>
      </c>
      <c r="L19" s="2" t="s">
        <v>13</v>
      </c>
      <c r="M19" s="66" t="s">
        <v>14</v>
      </c>
      <c r="N19" s="2">
        <v>2.9000000000000001E-2</v>
      </c>
      <c r="AG19" s="2">
        <v>0.06</v>
      </c>
      <c r="AH19" s="1">
        <f>((AG19-N19)/N19)*100</f>
        <v>106.89655172413792</v>
      </c>
    </row>
    <row r="20" spans="1:38" ht="41.4" x14ac:dyDescent="0.3">
      <c r="A20" s="66"/>
      <c r="B20" s="67"/>
      <c r="C20" s="67"/>
      <c r="D20" s="3">
        <v>8</v>
      </c>
      <c r="E20" s="2" t="s">
        <v>52</v>
      </c>
      <c r="F20" s="66"/>
      <c r="G20" s="2" t="s">
        <v>204</v>
      </c>
      <c r="H20" s="2" t="s">
        <v>54</v>
      </c>
      <c r="I20" s="1">
        <v>20</v>
      </c>
      <c r="J20" s="1">
        <v>2.8</v>
      </c>
      <c r="K20" s="2" t="s">
        <v>13</v>
      </c>
      <c r="L20" s="2" t="s">
        <v>13</v>
      </c>
      <c r="M20" s="66"/>
      <c r="N20" s="2">
        <v>2.9000000000000001E-2</v>
      </c>
      <c r="AG20" s="2">
        <v>7.6999999999999999E-2</v>
      </c>
      <c r="AH20" s="1">
        <f>((AG20-N20)/N20)*100</f>
        <v>165.51724137931035</v>
      </c>
    </row>
    <row r="21" spans="1:38" x14ac:dyDescent="0.3">
      <c r="A21" s="66" t="s">
        <v>51</v>
      </c>
      <c r="B21" s="67">
        <v>2012</v>
      </c>
      <c r="C21" s="67" t="s">
        <v>310</v>
      </c>
      <c r="D21" s="3">
        <v>7</v>
      </c>
      <c r="E21" s="2" t="s">
        <v>55</v>
      </c>
      <c r="F21" s="66" t="s">
        <v>56</v>
      </c>
      <c r="G21" s="66" t="s">
        <v>205</v>
      </c>
      <c r="H21" s="2" t="s">
        <v>57</v>
      </c>
      <c r="I21" s="1">
        <v>20</v>
      </c>
      <c r="J21" s="1">
        <v>1.6</v>
      </c>
      <c r="K21" s="2" t="s">
        <v>13</v>
      </c>
      <c r="L21" s="2" t="s">
        <v>13</v>
      </c>
      <c r="M21" s="66" t="s">
        <v>14</v>
      </c>
      <c r="N21" s="2">
        <v>2.1000000000000001E-2</v>
      </c>
      <c r="AA21" s="2">
        <v>3.5000000000000003E-2</v>
      </c>
      <c r="AB21" s="1">
        <f>((AA21-N21)/N21)*100</f>
        <v>66.666666666666671</v>
      </c>
    </row>
    <row r="22" spans="1:38" x14ac:dyDescent="0.3">
      <c r="A22" s="66"/>
      <c r="B22" s="67"/>
      <c r="C22" s="67"/>
      <c r="D22" s="3">
        <v>7</v>
      </c>
      <c r="E22" s="2" t="s">
        <v>55</v>
      </c>
      <c r="F22" s="66"/>
      <c r="G22" s="66"/>
      <c r="H22" s="2" t="s">
        <v>54</v>
      </c>
      <c r="I22" s="1">
        <v>20</v>
      </c>
      <c r="J22" s="1">
        <v>2.8</v>
      </c>
      <c r="K22" s="2" t="s">
        <v>13</v>
      </c>
      <c r="L22" s="2" t="s">
        <v>13</v>
      </c>
      <c r="M22" s="66"/>
      <c r="N22" s="2">
        <v>2.1000000000000001E-2</v>
      </c>
      <c r="AA22" s="2">
        <v>5.8999999999999997E-2</v>
      </c>
      <c r="AB22" s="1">
        <f>((AA22-N22)/N22)*100</f>
        <v>180.95238095238091</v>
      </c>
    </row>
    <row r="23" spans="1:38" ht="55.2" x14ac:dyDescent="0.3">
      <c r="A23" s="66" t="s">
        <v>46</v>
      </c>
      <c r="B23" s="67">
        <v>2012</v>
      </c>
      <c r="C23" s="67" t="s">
        <v>310</v>
      </c>
      <c r="D23" s="3">
        <v>8</v>
      </c>
      <c r="E23" s="2" t="s">
        <v>58</v>
      </c>
      <c r="F23" s="66" t="s">
        <v>59</v>
      </c>
      <c r="G23" s="2" t="s">
        <v>297</v>
      </c>
      <c r="H23" s="2" t="s">
        <v>54</v>
      </c>
      <c r="I23" s="1">
        <v>20</v>
      </c>
      <c r="J23" s="1">
        <v>2.6</v>
      </c>
      <c r="K23" s="2" t="s">
        <v>13</v>
      </c>
      <c r="L23" s="2" t="s">
        <v>13</v>
      </c>
      <c r="M23" s="66" t="s">
        <v>14</v>
      </c>
      <c r="N23" s="2">
        <v>0.02</v>
      </c>
      <c r="AK23" s="2">
        <v>2.4E-2</v>
      </c>
      <c r="AL23" s="2">
        <f>((AK23-N23)/N23)*100</f>
        <v>20</v>
      </c>
    </row>
    <row r="24" spans="1:38" ht="82.8" x14ac:dyDescent="0.3">
      <c r="A24" s="66"/>
      <c r="B24" s="67"/>
      <c r="C24" s="67"/>
      <c r="D24" s="3">
        <v>8</v>
      </c>
      <c r="E24" s="2" t="s">
        <v>58</v>
      </c>
      <c r="F24" s="66"/>
      <c r="G24" s="2" t="s">
        <v>298</v>
      </c>
      <c r="H24" s="2" t="s">
        <v>61</v>
      </c>
      <c r="I24" s="1">
        <v>20</v>
      </c>
      <c r="J24" s="1">
        <v>2.6</v>
      </c>
      <c r="K24" s="2" t="s">
        <v>13</v>
      </c>
      <c r="L24" s="2" t="s">
        <v>13</v>
      </c>
      <c r="M24" s="66"/>
      <c r="N24" s="2">
        <v>0.02</v>
      </c>
      <c r="AK24" s="2">
        <v>2.1000000000000001E-2</v>
      </c>
      <c r="AL24" s="2">
        <f>((AK24-N24)/N24)*100</f>
        <v>5.0000000000000044</v>
      </c>
    </row>
    <row r="25" spans="1:38" ht="27.6" x14ac:dyDescent="0.3">
      <c r="A25" s="66" t="s">
        <v>62</v>
      </c>
      <c r="B25" s="67">
        <v>2019</v>
      </c>
      <c r="C25" s="67" t="s">
        <v>314</v>
      </c>
      <c r="D25" s="3">
        <v>10</v>
      </c>
      <c r="E25" s="2" t="s">
        <v>63</v>
      </c>
      <c r="F25" s="66" t="s">
        <v>64</v>
      </c>
      <c r="G25" s="66" t="s">
        <v>299</v>
      </c>
      <c r="H25" s="2" t="s">
        <v>65</v>
      </c>
      <c r="I25" s="1">
        <v>25</v>
      </c>
      <c r="J25" s="1">
        <v>2.61</v>
      </c>
      <c r="K25" s="2" t="s">
        <v>13</v>
      </c>
      <c r="L25" s="2" t="s">
        <v>13</v>
      </c>
      <c r="M25" s="66" t="s">
        <v>14</v>
      </c>
      <c r="N25" s="2">
        <v>3.5999999999999997E-2</v>
      </c>
      <c r="Q25" s="2">
        <v>5.6000000000000001E-2</v>
      </c>
      <c r="R25" s="1">
        <f>((Q25-N25)/N25)*100</f>
        <v>55.555555555555571</v>
      </c>
      <c r="AA25" s="2">
        <v>5.6000000000000001E-2</v>
      </c>
      <c r="AB25" s="1">
        <f>((AA25-N25)/N25)*100</f>
        <v>55.555555555555571</v>
      </c>
    </row>
    <row r="26" spans="1:38" ht="27.6" x14ac:dyDescent="0.3">
      <c r="A26" s="66"/>
      <c r="B26" s="67"/>
      <c r="C26" s="67"/>
      <c r="D26" s="3">
        <v>10</v>
      </c>
      <c r="E26" s="2" t="s">
        <v>66</v>
      </c>
      <c r="F26" s="66"/>
      <c r="G26" s="66"/>
      <c r="H26" s="2" t="s">
        <v>67</v>
      </c>
      <c r="I26" s="1">
        <v>25</v>
      </c>
      <c r="J26" s="1">
        <v>2.61</v>
      </c>
      <c r="K26" s="2" t="s">
        <v>13</v>
      </c>
      <c r="L26" s="2" t="s">
        <v>13</v>
      </c>
      <c r="M26" s="66"/>
      <c r="N26" s="2">
        <v>2.8000000000000001E-2</v>
      </c>
      <c r="Q26" s="2">
        <v>6.8000000000000005E-2</v>
      </c>
      <c r="R26" s="1">
        <f>((Q26-N26)/N26)*100</f>
        <v>142.85714285714289</v>
      </c>
      <c r="AA26" s="2">
        <v>6.9000000000000006E-2</v>
      </c>
      <c r="AB26" s="1">
        <f>((AA26-N26)/N26)*100</f>
        <v>146.42857142857147</v>
      </c>
    </row>
    <row r="27" spans="1:38" x14ac:dyDescent="0.3">
      <c r="A27" s="66"/>
      <c r="B27" s="67"/>
      <c r="C27" s="67"/>
      <c r="D27" s="3">
        <v>10</v>
      </c>
      <c r="E27" s="2" t="s">
        <v>68</v>
      </c>
      <c r="F27" s="66"/>
      <c r="G27" s="66"/>
      <c r="H27" s="2" t="s">
        <v>220</v>
      </c>
      <c r="I27" s="1">
        <v>25</v>
      </c>
      <c r="J27" s="1">
        <v>2.35</v>
      </c>
      <c r="K27" s="2" t="s">
        <v>13</v>
      </c>
      <c r="L27" s="2" t="s">
        <v>13</v>
      </c>
      <c r="M27" s="66"/>
      <c r="N27" s="2">
        <v>3.5000000000000003E-2</v>
      </c>
      <c r="Q27" s="2">
        <v>4.5999999999999999E-2</v>
      </c>
      <c r="R27" s="1">
        <f>((Q27-N27)/N27)*100</f>
        <v>31.428571428571413</v>
      </c>
      <c r="AA27" s="2">
        <v>0.06</v>
      </c>
      <c r="AB27" s="1">
        <f>((AA27-N27)/N27)*100</f>
        <v>71.428571428571402</v>
      </c>
    </row>
    <row r="28" spans="1:38" ht="27.6" x14ac:dyDescent="0.3">
      <c r="A28" s="66" t="s">
        <v>69</v>
      </c>
      <c r="B28" s="67">
        <v>2014</v>
      </c>
      <c r="C28" s="67" t="s">
        <v>314</v>
      </c>
      <c r="D28" s="3">
        <v>8</v>
      </c>
      <c r="E28" s="2" t="s">
        <v>70</v>
      </c>
      <c r="F28" s="66" t="s">
        <v>71</v>
      </c>
      <c r="G28" s="66" t="s">
        <v>254</v>
      </c>
      <c r="H28" s="2" t="s">
        <v>75</v>
      </c>
      <c r="I28" s="1">
        <v>25</v>
      </c>
      <c r="J28" s="1">
        <v>3</v>
      </c>
      <c r="K28" s="2" t="s">
        <v>13</v>
      </c>
      <c r="L28" s="2" t="s">
        <v>73</v>
      </c>
      <c r="M28" s="66" t="s">
        <v>14</v>
      </c>
      <c r="N28" s="2">
        <v>1.7999999999999999E-2</v>
      </c>
      <c r="O28" s="4">
        <v>5.6000000000000001E-2</v>
      </c>
      <c r="P28" s="1">
        <f>((O28-N28)/N28)*100</f>
        <v>211.11111111111117</v>
      </c>
      <c r="AE28" s="2">
        <v>0.06</v>
      </c>
      <c r="AF28" s="2">
        <f>((AE28-N28)/N28)*100</f>
        <v>233.33333333333334</v>
      </c>
    </row>
    <row r="29" spans="1:38" ht="27.6" x14ac:dyDescent="0.3">
      <c r="A29" s="66"/>
      <c r="B29" s="67"/>
      <c r="C29" s="67"/>
      <c r="D29" s="3">
        <v>8</v>
      </c>
      <c r="E29" s="2" t="s">
        <v>74</v>
      </c>
      <c r="F29" s="66"/>
      <c r="G29" s="66"/>
      <c r="H29" s="2" t="s">
        <v>75</v>
      </c>
      <c r="I29" s="1">
        <v>6.3</v>
      </c>
      <c r="J29" s="1">
        <v>0.75</v>
      </c>
      <c r="K29" s="2" t="s">
        <v>13</v>
      </c>
      <c r="L29" s="2" t="s">
        <v>76</v>
      </c>
      <c r="M29" s="66"/>
      <c r="N29" s="2">
        <v>2.1999999999999999E-2</v>
      </c>
      <c r="O29" s="4">
        <v>4.9000000000000002E-2</v>
      </c>
      <c r="P29" s="1">
        <f>((O29-N29)/N29)*100</f>
        <v>122.72727272727275</v>
      </c>
      <c r="AE29" s="2">
        <v>4.7E-2</v>
      </c>
      <c r="AF29" s="2">
        <f>((AE29-N29)/N29)*100</f>
        <v>113.63636363636364</v>
      </c>
    </row>
    <row r="30" spans="1:38" ht="27.6" x14ac:dyDescent="0.3">
      <c r="A30" s="66"/>
      <c r="B30" s="67"/>
      <c r="C30" s="67"/>
      <c r="D30" s="3">
        <v>8</v>
      </c>
      <c r="E30" s="2" t="s">
        <v>77</v>
      </c>
      <c r="F30" s="66"/>
      <c r="G30" s="66"/>
      <c r="H30" s="2" t="s">
        <v>75</v>
      </c>
      <c r="I30" s="1">
        <v>6.3</v>
      </c>
      <c r="J30" s="1">
        <v>3</v>
      </c>
      <c r="K30" s="2" t="s">
        <v>78</v>
      </c>
      <c r="L30" s="2" t="s">
        <v>76</v>
      </c>
      <c r="M30" s="66"/>
      <c r="N30" s="2">
        <v>1.9E-2</v>
      </c>
      <c r="O30" s="4">
        <v>6.2E-2</v>
      </c>
      <c r="P30" s="1">
        <f>((O30-N30)/N30)*100</f>
        <v>226.31578947368419</v>
      </c>
      <c r="AE30" s="2">
        <v>4.2999999999999997E-2</v>
      </c>
      <c r="AF30" s="2">
        <f>((AE30-N30)/N30)*100</f>
        <v>126.31578947368421</v>
      </c>
    </row>
    <row r="31" spans="1:38" ht="35.4" customHeight="1" x14ac:dyDescent="0.3">
      <c r="A31" s="66"/>
      <c r="B31" s="67"/>
      <c r="C31" s="67"/>
      <c r="D31" s="3">
        <v>8</v>
      </c>
      <c r="E31" s="2" t="s">
        <v>79</v>
      </c>
      <c r="F31" s="66"/>
      <c r="G31" s="66"/>
      <c r="H31" s="2" t="s">
        <v>75</v>
      </c>
      <c r="I31" s="1">
        <v>6.3</v>
      </c>
      <c r="J31" s="1">
        <v>5</v>
      </c>
      <c r="K31" s="2" t="s">
        <v>80</v>
      </c>
      <c r="L31" s="2" t="s">
        <v>76</v>
      </c>
      <c r="M31" s="66"/>
      <c r="N31" s="2">
        <v>0.02</v>
      </c>
      <c r="O31" s="4">
        <v>4.5999999999999999E-2</v>
      </c>
      <c r="P31" s="1">
        <f>((O31-N31)/N31)*100</f>
        <v>129.99999999999997</v>
      </c>
      <c r="AE31" s="2">
        <v>6.2E-2</v>
      </c>
      <c r="AF31" s="2">
        <f>((AE31-N31)/N31)*100</f>
        <v>209.99999999999997</v>
      </c>
    </row>
    <row r="32" spans="1:38" ht="40.799999999999997" customHeight="1" x14ac:dyDescent="0.3">
      <c r="A32" s="66"/>
      <c r="B32" s="67"/>
      <c r="C32" s="67"/>
      <c r="D32" s="3">
        <v>8</v>
      </c>
      <c r="E32" s="2" t="s">
        <v>81</v>
      </c>
      <c r="F32" s="66"/>
      <c r="G32" s="66"/>
      <c r="H32" s="2" t="s">
        <v>75</v>
      </c>
      <c r="I32" s="1">
        <v>6.3</v>
      </c>
      <c r="J32" s="1">
        <v>5</v>
      </c>
      <c r="K32" s="2" t="s">
        <v>82</v>
      </c>
      <c r="L32" s="2" t="s">
        <v>76</v>
      </c>
      <c r="M32" s="66"/>
      <c r="N32" s="2">
        <v>1.7999999999999999E-2</v>
      </c>
      <c r="O32" s="4">
        <v>5.6000000000000001E-2</v>
      </c>
      <c r="P32" s="1">
        <f>((O32-N32)/N32)*100</f>
        <v>211.11111111111117</v>
      </c>
      <c r="AE32" s="2">
        <v>4.8000000000000001E-2</v>
      </c>
      <c r="AF32" s="2">
        <f>((AE32-N32)/N32)*100</f>
        <v>166.66666666666669</v>
      </c>
    </row>
    <row r="33" spans="1:70" x14ac:dyDescent="0.3">
      <c r="A33" s="66" t="s">
        <v>69</v>
      </c>
      <c r="B33" s="67">
        <v>2014</v>
      </c>
      <c r="C33" s="67" t="s">
        <v>313</v>
      </c>
      <c r="D33" s="3">
        <v>7</v>
      </c>
      <c r="E33" s="2" t="s">
        <v>83</v>
      </c>
      <c r="F33" s="66" t="s">
        <v>84</v>
      </c>
      <c r="G33" s="66" t="s">
        <v>207</v>
      </c>
      <c r="H33" s="2" t="s">
        <v>75</v>
      </c>
      <c r="I33" s="1">
        <v>45</v>
      </c>
      <c r="J33" s="1">
        <v>5.4</v>
      </c>
      <c r="K33" s="2" t="s">
        <v>13</v>
      </c>
      <c r="L33" s="2" t="s">
        <v>13</v>
      </c>
      <c r="M33" s="66" t="s">
        <v>14</v>
      </c>
      <c r="N33" s="2">
        <v>1.4999999999999999E-2</v>
      </c>
      <c r="U33" s="2">
        <v>5.1999999999999998E-2</v>
      </c>
      <c r="V33" s="2">
        <f>((U33-N33)/N33)*100</f>
        <v>246.66666666666669</v>
      </c>
      <c r="AG33" s="2">
        <v>4.9000000000000002E-2</v>
      </c>
      <c r="AH33" s="1">
        <f>((AG33-N33)/N33)*100</f>
        <v>226.66666666666671</v>
      </c>
    </row>
    <row r="34" spans="1:70" x14ac:dyDescent="0.3">
      <c r="A34" s="66"/>
      <c r="B34" s="67"/>
      <c r="C34" s="67"/>
      <c r="D34" s="3">
        <v>7</v>
      </c>
      <c r="E34" s="2" t="s">
        <v>85</v>
      </c>
      <c r="F34" s="66"/>
      <c r="G34" s="66"/>
      <c r="H34" s="2" t="s">
        <v>75</v>
      </c>
      <c r="I34" s="1">
        <v>15</v>
      </c>
      <c r="J34" s="1">
        <v>1.8</v>
      </c>
      <c r="K34" s="2" t="s">
        <v>86</v>
      </c>
      <c r="L34" s="2" t="s">
        <v>13</v>
      </c>
      <c r="M34" s="66"/>
      <c r="N34" s="2">
        <v>1.4E-2</v>
      </c>
      <c r="U34" s="2">
        <v>3.1E-2</v>
      </c>
      <c r="V34" s="2">
        <f>((U34-N34)/N34)*100</f>
        <v>121.42857142857144</v>
      </c>
      <c r="AG34" s="2">
        <v>0.03</v>
      </c>
      <c r="AH34" s="1">
        <f>((AG34-N34)/N34)*100</f>
        <v>114.28571428571428</v>
      </c>
    </row>
    <row r="35" spans="1:70" x14ac:dyDescent="0.3">
      <c r="A35" s="66"/>
      <c r="B35" s="67"/>
      <c r="C35" s="67"/>
      <c r="D35" s="3">
        <v>7</v>
      </c>
      <c r="E35" s="2" t="s">
        <v>87</v>
      </c>
      <c r="F35" s="66"/>
      <c r="G35" s="66"/>
      <c r="H35" s="2" t="s">
        <v>75</v>
      </c>
      <c r="I35" s="1">
        <v>15</v>
      </c>
      <c r="J35" s="1">
        <v>1.8</v>
      </c>
      <c r="K35" s="2" t="s">
        <v>88</v>
      </c>
      <c r="L35" s="2" t="s">
        <v>13</v>
      </c>
      <c r="M35" s="66"/>
      <c r="N35" s="2">
        <v>1.4999999999999999E-2</v>
      </c>
      <c r="U35" s="2">
        <v>2.8000000000000001E-2</v>
      </c>
      <c r="V35" s="2">
        <f>((U35-N35)/N35)*100</f>
        <v>86.666666666666686</v>
      </c>
      <c r="AG35" s="2">
        <v>2.8000000000000001E-2</v>
      </c>
      <c r="AH35" s="1">
        <f>((AG35-N35)/N35)*100</f>
        <v>86.666666666666686</v>
      </c>
    </row>
    <row r="36" spans="1:70" ht="49.5" customHeight="1" x14ac:dyDescent="0.3">
      <c r="A36" s="66" t="s">
        <v>89</v>
      </c>
      <c r="B36" s="67">
        <v>2018</v>
      </c>
      <c r="C36" s="67" t="s">
        <v>309</v>
      </c>
      <c r="D36" s="3">
        <v>11</v>
      </c>
      <c r="E36" s="2" t="s">
        <v>90</v>
      </c>
      <c r="F36" s="66" t="s">
        <v>91</v>
      </c>
      <c r="G36" s="66" t="s">
        <v>255</v>
      </c>
      <c r="H36" s="2" t="s">
        <v>61</v>
      </c>
      <c r="I36" s="1">
        <v>24.9</v>
      </c>
      <c r="J36" s="1">
        <v>2.9</v>
      </c>
      <c r="K36" s="2" t="s">
        <v>13</v>
      </c>
      <c r="L36" s="2" t="s">
        <v>13</v>
      </c>
      <c r="M36" s="66" t="s">
        <v>14</v>
      </c>
      <c r="N36" s="2">
        <v>3.5000000000000003E-2</v>
      </c>
      <c r="AA36" s="2">
        <v>0.05</v>
      </c>
      <c r="AB36" s="1">
        <f>((AA36-N36)/N36)*100</f>
        <v>42.857142857142847</v>
      </c>
    </row>
    <row r="37" spans="1:70" ht="66" customHeight="1" x14ac:dyDescent="0.3">
      <c r="A37" s="66"/>
      <c r="B37" s="67"/>
      <c r="C37" s="67"/>
      <c r="D37" s="3">
        <v>11</v>
      </c>
      <c r="E37" s="2" t="s">
        <v>92</v>
      </c>
      <c r="F37" s="66"/>
      <c r="G37" s="66"/>
      <c r="H37" s="2" t="s">
        <v>94</v>
      </c>
      <c r="I37" s="1">
        <v>10.3</v>
      </c>
      <c r="J37" s="1">
        <v>3</v>
      </c>
      <c r="K37" s="2" t="s">
        <v>93</v>
      </c>
      <c r="L37" s="2" t="s">
        <v>13</v>
      </c>
      <c r="M37" s="66"/>
      <c r="N37" s="2">
        <v>3.4000000000000002E-2</v>
      </c>
      <c r="AA37" s="2">
        <v>5.7000000000000002E-2</v>
      </c>
      <c r="AB37" s="1">
        <f>((AA37-N37)/N37)*100</f>
        <v>67.647058823529406</v>
      </c>
    </row>
    <row r="38" spans="1:70" ht="55.2" x14ac:dyDescent="0.3">
      <c r="A38" s="66" t="s">
        <v>89</v>
      </c>
      <c r="B38" s="67">
        <v>2018</v>
      </c>
      <c r="C38" s="67" t="s">
        <v>309</v>
      </c>
      <c r="D38" s="3">
        <v>11</v>
      </c>
      <c r="E38" s="2" t="s">
        <v>92</v>
      </c>
      <c r="F38" s="66" t="s">
        <v>91</v>
      </c>
      <c r="G38" s="66" t="s">
        <v>255</v>
      </c>
      <c r="H38" s="2" t="s">
        <v>94</v>
      </c>
      <c r="I38" s="1">
        <v>15</v>
      </c>
      <c r="J38" s="1">
        <v>4.2</v>
      </c>
      <c r="K38" s="2" t="s">
        <v>95</v>
      </c>
      <c r="L38" s="2" t="s">
        <v>13</v>
      </c>
      <c r="M38" s="66" t="s">
        <v>14</v>
      </c>
      <c r="N38" s="2">
        <v>3.4000000000000002E-2</v>
      </c>
      <c r="AA38" s="2">
        <v>4.2999999999999997E-2</v>
      </c>
      <c r="AB38" s="1">
        <f>((AA38-N38)/N38)*100</f>
        <v>26.470588235294095</v>
      </c>
    </row>
    <row r="39" spans="1:70" ht="41.4" x14ac:dyDescent="0.3">
      <c r="A39" s="66"/>
      <c r="B39" s="67"/>
      <c r="C39" s="67"/>
      <c r="D39" s="3">
        <v>11</v>
      </c>
      <c r="E39" s="2" t="s">
        <v>90</v>
      </c>
      <c r="F39" s="66"/>
      <c r="G39" s="66"/>
      <c r="H39" s="2" t="s">
        <v>96</v>
      </c>
      <c r="I39" s="1">
        <v>15</v>
      </c>
      <c r="J39" s="1">
        <v>1.3</v>
      </c>
      <c r="K39" s="2" t="s">
        <v>13</v>
      </c>
      <c r="L39" s="2" t="s">
        <v>13</v>
      </c>
      <c r="M39" s="66"/>
      <c r="N39" s="2">
        <v>3.4000000000000002E-2</v>
      </c>
      <c r="AA39" s="2">
        <v>6.4000000000000001E-2</v>
      </c>
      <c r="AB39" s="1">
        <f>((AA39-N39)/N39)*100</f>
        <v>88.235294117647044</v>
      </c>
    </row>
    <row r="40" spans="1:70" x14ac:dyDescent="0.3">
      <c r="A40" s="66" t="s">
        <v>97</v>
      </c>
      <c r="B40" s="67">
        <v>2014</v>
      </c>
      <c r="C40" s="67" t="s">
        <v>310</v>
      </c>
      <c r="D40" s="3">
        <v>7</v>
      </c>
      <c r="E40" s="2" t="s">
        <v>98</v>
      </c>
      <c r="F40" s="66" t="s">
        <v>99</v>
      </c>
      <c r="G40" s="66" t="s">
        <v>300</v>
      </c>
      <c r="H40" s="2" t="s">
        <v>100</v>
      </c>
      <c r="I40" s="1">
        <v>10</v>
      </c>
      <c r="J40" s="1">
        <v>1.85</v>
      </c>
      <c r="K40" s="2" t="s">
        <v>13</v>
      </c>
      <c r="L40" s="2" t="s">
        <v>13</v>
      </c>
      <c r="M40" s="66" t="s">
        <v>14</v>
      </c>
      <c r="N40" s="2">
        <v>0.05</v>
      </c>
      <c r="AG40" s="2">
        <v>9.5000000000000001E-2</v>
      </c>
      <c r="AH40" s="1">
        <f>((AG40-N40)/N40)*100</f>
        <v>89.999999999999986</v>
      </c>
    </row>
    <row r="41" spans="1:70" x14ac:dyDescent="0.3">
      <c r="A41" s="66"/>
      <c r="B41" s="67"/>
      <c r="C41" s="67"/>
      <c r="D41" s="3">
        <v>8</v>
      </c>
      <c r="E41" s="2" t="s">
        <v>101</v>
      </c>
      <c r="F41" s="66"/>
      <c r="G41" s="66"/>
      <c r="H41" s="2" t="s">
        <v>100</v>
      </c>
      <c r="I41" s="1">
        <v>10</v>
      </c>
      <c r="J41" s="1">
        <v>3.5</v>
      </c>
      <c r="K41" s="2" t="s">
        <v>13</v>
      </c>
      <c r="L41" s="2" t="s">
        <v>13</v>
      </c>
      <c r="M41" s="66"/>
      <c r="N41" s="2">
        <v>4.8000000000000001E-2</v>
      </c>
      <c r="AG41" s="2">
        <v>8.8999999999999996E-2</v>
      </c>
      <c r="AH41" s="1">
        <f>((AG41-N41)/N41)*100</f>
        <v>85.416666666666657</v>
      </c>
    </row>
    <row r="42" spans="1:70" ht="27.6" x14ac:dyDescent="0.3">
      <c r="A42" s="2" t="s">
        <v>103</v>
      </c>
      <c r="B42" s="3">
        <v>2016</v>
      </c>
      <c r="C42" s="3" t="s">
        <v>310</v>
      </c>
      <c r="D42" s="3">
        <v>10</v>
      </c>
      <c r="E42" s="2" t="s">
        <v>104</v>
      </c>
      <c r="F42" s="2" t="s">
        <v>105</v>
      </c>
      <c r="G42" s="2" t="s">
        <v>106</v>
      </c>
      <c r="H42" s="2" t="s">
        <v>54</v>
      </c>
      <c r="I42" s="1">
        <v>25.6</v>
      </c>
      <c r="J42" s="1">
        <v>2.84</v>
      </c>
      <c r="K42" s="2" t="s">
        <v>13</v>
      </c>
      <c r="L42" s="2" t="s">
        <v>13</v>
      </c>
      <c r="M42" s="2" t="s">
        <v>14</v>
      </c>
      <c r="N42" s="2">
        <v>0.03</v>
      </c>
      <c r="W42" s="2">
        <v>4.9000000000000002E-2</v>
      </c>
      <c r="X42" s="1">
        <f>((W42-N42)/N42)*100</f>
        <v>63.333333333333343</v>
      </c>
    </row>
    <row r="43" spans="1:70" ht="41.4" x14ac:dyDescent="0.3">
      <c r="A43" s="2" t="s">
        <v>107</v>
      </c>
      <c r="B43" s="3">
        <v>2008</v>
      </c>
      <c r="C43" s="3" t="s">
        <v>310</v>
      </c>
      <c r="D43" s="3">
        <v>16</v>
      </c>
      <c r="E43" s="2" t="s">
        <v>108</v>
      </c>
      <c r="F43" s="2" t="s">
        <v>109</v>
      </c>
      <c r="G43" s="2" t="s">
        <v>209</v>
      </c>
      <c r="H43" s="2" t="s">
        <v>100</v>
      </c>
      <c r="I43" s="1">
        <v>21.7</v>
      </c>
      <c r="J43" s="1">
        <v>1.7</v>
      </c>
      <c r="K43" s="2" t="s">
        <v>110</v>
      </c>
      <c r="L43" s="2" t="s">
        <v>193</v>
      </c>
      <c r="M43" s="2" t="s">
        <v>14</v>
      </c>
      <c r="N43" s="2">
        <v>6.5000000000000002E-2</v>
      </c>
      <c r="Q43" s="2">
        <v>0.16700000000000001</v>
      </c>
      <c r="R43" s="1">
        <f>((Q43-N43)/N43)*100</f>
        <v>156.92307692307693</v>
      </c>
    </row>
    <row r="44" spans="1:70" ht="41.4" x14ac:dyDescent="0.3">
      <c r="A44" s="2" t="s">
        <v>111</v>
      </c>
      <c r="B44" s="3">
        <v>2009</v>
      </c>
      <c r="C44" s="3" t="s">
        <v>310</v>
      </c>
      <c r="D44" s="3">
        <v>11</v>
      </c>
      <c r="E44" s="2" t="s">
        <v>112</v>
      </c>
      <c r="F44" s="2" t="s">
        <v>113</v>
      </c>
      <c r="G44" s="2" t="s">
        <v>301</v>
      </c>
      <c r="H44" s="2" t="s">
        <v>102</v>
      </c>
      <c r="I44" s="1">
        <v>18.399999999999999</v>
      </c>
      <c r="J44" s="1">
        <v>6.44</v>
      </c>
      <c r="K44" s="2" t="s">
        <v>110</v>
      </c>
      <c r="L44" s="2" t="s">
        <v>194</v>
      </c>
      <c r="M44" s="2" t="s">
        <v>14</v>
      </c>
      <c r="N44" s="2">
        <v>6.4000000000000001E-2</v>
      </c>
      <c r="Q44" s="2">
        <v>9.2999999999999999E-2</v>
      </c>
      <c r="R44" s="1">
        <f>((Q44-N44)/N44)*100</f>
        <v>45.312499999999993</v>
      </c>
    </row>
    <row r="45" spans="1:70" ht="79.5" customHeight="1" x14ac:dyDescent="0.3">
      <c r="A45" s="66" t="s">
        <v>114</v>
      </c>
      <c r="B45" s="67">
        <v>2021</v>
      </c>
      <c r="C45" s="67" t="s">
        <v>315</v>
      </c>
      <c r="D45" s="67">
        <v>19</v>
      </c>
      <c r="E45" s="66" t="s">
        <v>115</v>
      </c>
      <c r="F45" s="66" t="s">
        <v>116</v>
      </c>
      <c r="G45" s="66" t="s">
        <v>117</v>
      </c>
      <c r="H45" s="2" t="s">
        <v>102</v>
      </c>
      <c r="I45" s="1">
        <v>7.97</v>
      </c>
      <c r="J45" s="1">
        <v>2.82</v>
      </c>
      <c r="K45" s="2" t="s">
        <v>13</v>
      </c>
      <c r="L45" s="2" t="s">
        <v>13</v>
      </c>
      <c r="M45" s="66" t="s">
        <v>14</v>
      </c>
      <c r="N45" s="2">
        <v>4.1000000000000002E-2</v>
      </c>
      <c r="P45" s="2"/>
      <c r="R45" s="2"/>
      <c r="X45" s="2"/>
      <c r="Y45" s="2">
        <v>5.6000000000000001E-2</v>
      </c>
      <c r="Z45" s="1">
        <f>((Y45-N45)/N45)*100</f>
        <v>36.585365853658537</v>
      </c>
      <c r="AB45" s="2"/>
      <c r="AH45" s="2"/>
      <c r="BE45" s="2"/>
      <c r="BF45" s="2"/>
      <c r="BG45" s="4"/>
      <c r="BH45" s="2"/>
      <c r="BI45" s="2"/>
      <c r="BJ45" s="2"/>
      <c r="BK45" s="2"/>
      <c r="BL45" s="2"/>
      <c r="BM45" s="2"/>
      <c r="BN45" s="2"/>
      <c r="BO45" s="2"/>
      <c r="BP45" s="2"/>
      <c r="BR45" s="5"/>
    </row>
    <row r="46" spans="1:70" x14ac:dyDescent="0.3">
      <c r="A46" s="66"/>
      <c r="B46" s="67"/>
      <c r="C46" s="67"/>
      <c r="D46" s="67"/>
      <c r="E46" s="66"/>
      <c r="F46" s="66"/>
      <c r="G46" s="66"/>
      <c r="H46" s="2" t="s">
        <v>102</v>
      </c>
      <c r="I46" s="1">
        <v>23.91</v>
      </c>
      <c r="J46" s="1">
        <v>8.44</v>
      </c>
      <c r="K46" s="2" t="s">
        <v>13</v>
      </c>
      <c r="L46" s="2" t="s">
        <v>13</v>
      </c>
      <c r="M46" s="66"/>
      <c r="N46" s="2">
        <v>0.04</v>
      </c>
      <c r="P46" s="2"/>
      <c r="R46" s="2"/>
      <c r="X46" s="2"/>
      <c r="Y46" s="2">
        <v>6.4000000000000001E-2</v>
      </c>
      <c r="Z46" s="1">
        <f>((Y46-N46)/N46)*100</f>
        <v>60</v>
      </c>
      <c r="AB46" s="2"/>
      <c r="AH46" s="2"/>
      <c r="BE46" s="2"/>
      <c r="BF46" s="2"/>
      <c r="BG46" s="4"/>
      <c r="BH46" s="2"/>
      <c r="BI46" s="2"/>
      <c r="BJ46" s="2"/>
      <c r="BK46" s="2"/>
      <c r="BL46" s="2"/>
      <c r="BM46" s="2"/>
      <c r="BN46" s="2"/>
      <c r="BO46" s="2"/>
      <c r="BP46" s="2"/>
      <c r="BR46" s="5"/>
    </row>
    <row r="47" spans="1:70" ht="50.25" customHeight="1" x14ac:dyDescent="0.3">
      <c r="A47" s="66" t="s">
        <v>118</v>
      </c>
      <c r="B47" s="67">
        <v>2022</v>
      </c>
      <c r="C47" s="67" t="s">
        <v>310</v>
      </c>
      <c r="D47" s="3">
        <v>10</v>
      </c>
      <c r="E47" s="66" t="s">
        <v>119</v>
      </c>
      <c r="F47" s="66" t="s">
        <v>120</v>
      </c>
      <c r="G47" s="66" t="s">
        <v>210</v>
      </c>
      <c r="H47" s="2" t="s">
        <v>121</v>
      </c>
      <c r="I47" s="1">
        <v>30</v>
      </c>
      <c r="J47" s="1">
        <v>2.4</v>
      </c>
      <c r="K47" s="2" t="s">
        <v>13</v>
      </c>
      <c r="L47" s="2" t="s">
        <v>13</v>
      </c>
      <c r="M47" s="66" t="s">
        <v>14</v>
      </c>
      <c r="N47" s="2">
        <v>3.1E-2</v>
      </c>
      <c r="AA47" s="2">
        <v>6.7000000000000004E-2</v>
      </c>
      <c r="AB47" s="1">
        <f>((AA47-N47)/N47)*100</f>
        <v>116.12903225806453</v>
      </c>
    </row>
    <row r="48" spans="1:70" ht="27.6" x14ac:dyDescent="0.3">
      <c r="A48" s="66"/>
      <c r="B48" s="67"/>
      <c r="C48" s="67"/>
      <c r="D48" s="3">
        <v>10</v>
      </c>
      <c r="E48" s="66"/>
      <c r="F48" s="66"/>
      <c r="G48" s="66"/>
      <c r="H48" s="2" t="s">
        <v>122</v>
      </c>
      <c r="I48" s="1">
        <v>30</v>
      </c>
      <c r="J48" s="1">
        <v>2.6</v>
      </c>
      <c r="K48" s="2" t="s">
        <v>13</v>
      </c>
      <c r="L48" s="2" t="s">
        <v>13</v>
      </c>
      <c r="M48" s="66"/>
      <c r="N48" s="2">
        <v>0.03</v>
      </c>
      <c r="AA48" s="2">
        <v>6.3E-2</v>
      </c>
      <c r="AB48" s="1">
        <f>((AA48-N48)/N48)*100</f>
        <v>110.00000000000001</v>
      </c>
      <c r="BE48" s="2"/>
      <c r="BF48" s="2"/>
      <c r="BG48" s="2"/>
      <c r="BH48" s="2"/>
      <c r="BI48" s="2"/>
      <c r="BJ48" s="2"/>
      <c r="BK48" s="2"/>
      <c r="BL48" s="2"/>
      <c r="BM48" s="2"/>
      <c r="BN48" s="2"/>
      <c r="BO48" s="2"/>
      <c r="BP48" s="2"/>
    </row>
    <row r="49" spans="1:68" ht="27.6" x14ac:dyDescent="0.3">
      <c r="A49" s="66" t="s">
        <v>118</v>
      </c>
      <c r="B49" s="67">
        <v>2022</v>
      </c>
      <c r="C49" s="67" t="s">
        <v>310</v>
      </c>
      <c r="D49" s="3">
        <v>11</v>
      </c>
      <c r="E49" s="2" t="s">
        <v>123</v>
      </c>
      <c r="F49" s="66" t="s">
        <v>124</v>
      </c>
      <c r="G49" s="66" t="s">
        <v>211</v>
      </c>
      <c r="H49" s="2" t="s">
        <v>221</v>
      </c>
      <c r="I49" s="1">
        <v>30</v>
      </c>
      <c r="J49" s="1">
        <v>2.5</v>
      </c>
      <c r="K49" s="2" t="s">
        <v>13</v>
      </c>
      <c r="L49" s="2" t="s">
        <v>13</v>
      </c>
      <c r="M49" s="66" t="s">
        <v>14</v>
      </c>
      <c r="N49" s="2">
        <v>2.5000000000000001E-2</v>
      </c>
      <c r="P49" s="2"/>
      <c r="R49" s="2"/>
      <c r="S49" s="2">
        <v>7.0999999999999994E-2</v>
      </c>
      <c r="T49" s="2">
        <f>((S49-N49)/N49)*100</f>
        <v>183.99999999999997</v>
      </c>
      <c r="X49" s="2"/>
      <c r="AB49" s="2"/>
      <c r="AH49" s="2"/>
      <c r="AI49" s="2">
        <v>5.8999999999999997E-2</v>
      </c>
      <c r="AJ49" s="2">
        <f>((AI49-N49)/N49)*100</f>
        <v>135.99999999999997</v>
      </c>
      <c r="BE49" s="2"/>
      <c r="BF49" s="2"/>
      <c r="BG49" s="2"/>
      <c r="BH49" s="2"/>
      <c r="BI49" s="2"/>
      <c r="BJ49" s="2"/>
      <c r="BK49" s="2"/>
      <c r="BL49" s="2"/>
      <c r="BM49" s="2"/>
      <c r="BN49" s="2"/>
      <c r="BO49" s="2"/>
      <c r="BP49" s="2"/>
    </row>
    <row r="50" spans="1:68" x14ac:dyDescent="0.3">
      <c r="A50" s="66"/>
      <c r="B50" s="67"/>
      <c r="C50" s="67"/>
      <c r="D50" s="3">
        <v>12</v>
      </c>
      <c r="E50" s="2" t="s">
        <v>125</v>
      </c>
      <c r="F50" s="66"/>
      <c r="G50" s="66"/>
      <c r="H50" s="2" t="s">
        <v>162</v>
      </c>
      <c r="I50" s="1">
        <v>30</v>
      </c>
      <c r="J50" s="1">
        <v>2.8</v>
      </c>
      <c r="K50" s="2" t="s">
        <v>13</v>
      </c>
      <c r="L50" s="2" t="s">
        <v>13</v>
      </c>
      <c r="M50" s="66"/>
      <c r="N50" s="2">
        <v>2.5999999999999999E-2</v>
      </c>
      <c r="P50" s="2"/>
      <c r="R50" s="2"/>
      <c r="S50" s="2">
        <v>6.7000000000000004E-2</v>
      </c>
      <c r="T50" s="2">
        <f>((S50-N50)/N50)*100</f>
        <v>157.69230769230774</v>
      </c>
      <c r="X50" s="2"/>
      <c r="AB50" s="2"/>
      <c r="AH50" s="2"/>
      <c r="AI50" s="2">
        <v>7.2999999999999995E-2</v>
      </c>
      <c r="AJ50" s="2">
        <f>((AI50-N50)/N50)*100</f>
        <v>180.76923076923077</v>
      </c>
      <c r="BE50" s="2"/>
      <c r="BF50" s="2"/>
      <c r="BG50" s="2"/>
      <c r="BH50" s="2"/>
      <c r="BI50" s="2"/>
      <c r="BJ50" s="2"/>
      <c r="BK50" s="2"/>
      <c r="BL50" s="2"/>
      <c r="BM50" s="2"/>
      <c r="BN50" s="2"/>
      <c r="BO50" s="2"/>
      <c r="BP50" s="2"/>
    </row>
    <row r="51" spans="1:68" ht="30.75" customHeight="1" x14ac:dyDescent="0.3">
      <c r="A51" s="66" t="s">
        <v>126</v>
      </c>
      <c r="B51" s="67">
        <v>2014</v>
      </c>
      <c r="C51" s="67" t="s">
        <v>314</v>
      </c>
      <c r="D51" s="3">
        <v>9</v>
      </c>
      <c r="E51" s="2" t="s">
        <v>127</v>
      </c>
      <c r="F51" s="2" t="s">
        <v>128</v>
      </c>
      <c r="G51" s="66" t="s">
        <v>302</v>
      </c>
      <c r="H51" s="2" t="s">
        <v>129</v>
      </c>
      <c r="I51" s="1">
        <v>21</v>
      </c>
      <c r="J51" s="1">
        <v>3</v>
      </c>
      <c r="K51" s="2" t="s">
        <v>130</v>
      </c>
      <c r="L51" s="2" t="s">
        <v>13</v>
      </c>
      <c r="M51" s="66" t="s">
        <v>14</v>
      </c>
      <c r="N51" s="2">
        <v>5.2999999999999999E-2</v>
      </c>
      <c r="AA51" s="2">
        <v>7.8E-2</v>
      </c>
      <c r="AB51" s="1">
        <f>((AA51-N51)/N51)*100</f>
        <v>47.169811320754725</v>
      </c>
      <c r="BE51" s="2"/>
      <c r="BF51" s="2"/>
      <c r="BG51" s="2"/>
      <c r="BH51" s="2"/>
      <c r="BI51" s="2"/>
      <c r="BJ51" s="2"/>
      <c r="BK51" s="2"/>
      <c r="BL51" s="2"/>
      <c r="BM51" s="2"/>
      <c r="BN51" s="2"/>
      <c r="BO51" s="2"/>
      <c r="BP51" s="2"/>
    </row>
    <row r="52" spans="1:68" ht="35.25" customHeight="1" x14ac:dyDescent="0.3">
      <c r="A52" s="66"/>
      <c r="B52" s="67"/>
      <c r="C52" s="67"/>
      <c r="D52" s="3">
        <v>10</v>
      </c>
      <c r="E52" s="2" t="s">
        <v>131</v>
      </c>
      <c r="F52" s="2" t="s">
        <v>132</v>
      </c>
      <c r="G52" s="66"/>
      <c r="H52" s="2" t="s">
        <v>133</v>
      </c>
      <c r="I52" s="1">
        <v>6</v>
      </c>
      <c r="J52" s="1">
        <v>0.6</v>
      </c>
      <c r="K52" s="2" t="s">
        <v>13</v>
      </c>
      <c r="L52" s="2" t="s">
        <v>13</v>
      </c>
      <c r="M52" s="66"/>
      <c r="N52" s="2">
        <v>5.1999999999999998E-2</v>
      </c>
      <c r="AA52" s="2">
        <v>5.7000000000000002E-2</v>
      </c>
      <c r="AB52" s="1">
        <f>((AA52-N52)/N52)*100</f>
        <v>9.6153846153846239</v>
      </c>
      <c r="BE52" s="2"/>
      <c r="BF52" s="2"/>
      <c r="BG52" s="2"/>
      <c r="BH52" s="2"/>
      <c r="BI52" s="2"/>
      <c r="BJ52" s="2"/>
      <c r="BK52" s="2"/>
      <c r="BL52" s="2"/>
      <c r="BM52" s="2"/>
      <c r="BN52" s="2"/>
      <c r="BO52" s="2"/>
      <c r="BP52" s="2"/>
    </row>
    <row r="53" spans="1:68" ht="22.5" customHeight="1" x14ac:dyDescent="0.3">
      <c r="A53" s="66" t="s">
        <v>134</v>
      </c>
      <c r="B53" s="67">
        <v>2016</v>
      </c>
      <c r="C53" s="67" t="s">
        <v>310</v>
      </c>
      <c r="D53" s="3">
        <v>10</v>
      </c>
      <c r="E53" s="2" t="s">
        <v>135</v>
      </c>
      <c r="F53" s="66" t="s">
        <v>136</v>
      </c>
      <c r="G53" s="66" t="s">
        <v>213</v>
      </c>
      <c r="H53" s="2" t="s">
        <v>75</v>
      </c>
      <c r="I53" s="1">
        <v>30</v>
      </c>
      <c r="J53" s="1">
        <v>2.2000000000000002</v>
      </c>
      <c r="K53" s="2" t="s">
        <v>13</v>
      </c>
      <c r="L53" s="2" t="s">
        <v>13</v>
      </c>
      <c r="M53" s="66" t="s">
        <v>14</v>
      </c>
      <c r="N53" s="2">
        <v>2.5000000000000001E-2</v>
      </c>
      <c r="W53" s="2">
        <v>9.0999999999999998E-2</v>
      </c>
      <c r="X53" s="1">
        <f>((W53-N53)/N53)*100</f>
        <v>264</v>
      </c>
      <c r="BE53" s="2"/>
      <c r="BF53" s="2"/>
      <c r="BG53" s="2"/>
      <c r="BH53" s="2"/>
      <c r="BI53" s="2"/>
      <c r="BJ53" s="2"/>
      <c r="BK53" s="2"/>
      <c r="BL53" s="2"/>
      <c r="BM53" s="2"/>
      <c r="BN53" s="2"/>
      <c r="BO53" s="2"/>
      <c r="BP53" s="2"/>
    </row>
    <row r="54" spans="1:68" ht="28.5" customHeight="1" x14ac:dyDescent="0.3">
      <c r="A54" s="66"/>
      <c r="B54" s="67"/>
      <c r="C54" s="67"/>
      <c r="D54" s="3">
        <v>9</v>
      </c>
      <c r="E54" s="2" t="s">
        <v>137</v>
      </c>
      <c r="F54" s="66"/>
      <c r="G54" s="66"/>
      <c r="H54" s="2" t="s">
        <v>75</v>
      </c>
      <c r="I54" s="1">
        <v>30</v>
      </c>
      <c r="J54" s="1">
        <v>2.2000000000000002</v>
      </c>
      <c r="K54" s="2" t="s">
        <v>13</v>
      </c>
      <c r="L54" s="2" t="s">
        <v>13</v>
      </c>
      <c r="M54" s="66"/>
      <c r="N54" s="2">
        <v>2.4E-2</v>
      </c>
      <c r="W54" s="2">
        <v>7.6999999999999999E-2</v>
      </c>
      <c r="X54" s="1">
        <f>((W54-N54)/N54)*100</f>
        <v>220.83333333333331</v>
      </c>
      <c r="BE54" s="2"/>
      <c r="BF54" s="2"/>
      <c r="BG54" s="2"/>
      <c r="BH54" s="2"/>
      <c r="BI54" s="2"/>
      <c r="BJ54" s="2"/>
      <c r="BK54" s="2"/>
      <c r="BL54" s="2"/>
      <c r="BM54" s="2"/>
      <c r="BN54" s="2"/>
      <c r="BO54" s="2"/>
      <c r="BP54" s="2"/>
    </row>
    <row r="55" spans="1:68" ht="57" customHeight="1" x14ac:dyDescent="0.3">
      <c r="A55" s="66" t="s">
        <v>138</v>
      </c>
      <c r="B55" s="67">
        <v>2016</v>
      </c>
      <c r="C55" s="67" t="s">
        <v>310</v>
      </c>
      <c r="D55" s="3">
        <v>8</v>
      </c>
      <c r="E55" s="2" t="s">
        <v>139</v>
      </c>
      <c r="F55" s="66" t="s">
        <v>140</v>
      </c>
      <c r="G55" s="2" t="s">
        <v>316</v>
      </c>
      <c r="H55" s="2" t="s">
        <v>54</v>
      </c>
      <c r="I55" s="1">
        <v>25</v>
      </c>
      <c r="J55" s="1">
        <v>2.4</v>
      </c>
      <c r="K55" s="2" t="s">
        <v>13</v>
      </c>
      <c r="L55" s="2" t="s">
        <v>13</v>
      </c>
      <c r="M55" s="66" t="s">
        <v>14</v>
      </c>
      <c r="N55" s="2">
        <v>2.5000000000000001E-2</v>
      </c>
      <c r="AA55" s="2">
        <v>4.2000000000000003E-2</v>
      </c>
      <c r="AB55" s="1">
        <f>((AA55-N55)/N55)*100</f>
        <v>68</v>
      </c>
      <c r="BE55" s="2"/>
      <c r="BF55" s="2"/>
      <c r="BG55" s="2"/>
      <c r="BH55" s="2"/>
      <c r="BI55" s="2"/>
      <c r="BJ55" s="2"/>
      <c r="BK55" s="2"/>
      <c r="BL55" s="2"/>
      <c r="BM55" s="2"/>
      <c r="BN55" s="2"/>
      <c r="BO55" s="2"/>
      <c r="BP55" s="2"/>
    </row>
    <row r="56" spans="1:68" ht="63" customHeight="1" x14ac:dyDescent="0.3">
      <c r="A56" s="66"/>
      <c r="B56" s="67"/>
      <c r="C56" s="67"/>
      <c r="D56" s="3">
        <v>8</v>
      </c>
      <c r="E56" s="2" t="s">
        <v>141</v>
      </c>
      <c r="F56" s="66"/>
      <c r="G56" s="2" t="s">
        <v>317</v>
      </c>
      <c r="H56" s="2" t="s">
        <v>54</v>
      </c>
      <c r="I56" s="1">
        <v>25</v>
      </c>
      <c r="J56" s="1">
        <v>2.4</v>
      </c>
      <c r="K56" s="2" t="s">
        <v>13</v>
      </c>
      <c r="L56" s="2" t="s">
        <v>13</v>
      </c>
      <c r="M56" s="66"/>
      <c r="N56" s="2">
        <v>2.8000000000000001E-2</v>
      </c>
      <c r="AA56" s="2">
        <v>6.7000000000000004E-2</v>
      </c>
      <c r="AB56" s="1">
        <f>((AA56-N56)/N56)*100</f>
        <v>139.28571428571431</v>
      </c>
      <c r="BE56" s="2"/>
      <c r="BF56" s="2"/>
      <c r="BG56" s="2"/>
      <c r="BH56" s="2"/>
      <c r="BI56" s="2"/>
      <c r="BJ56" s="2"/>
      <c r="BK56" s="2"/>
      <c r="BL56" s="2"/>
      <c r="BM56" s="2"/>
      <c r="BN56" s="2"/>
      <c r="BO56" s="2"/>
      <c r="BP56" s="2"/>
    </row>
    <row r="57" spans="1:68" ht="63" customHeight="1" x14ac:dyDescent="0.3">
      <c r="A57" s="2" t="s">
        <v>142</v>
      </c>
      <c r="B57" s="3">
        <v>2015</v>
      </c>
      <c r="C57" s="3" t="s">
        <v>310</v>
      </c>
      <c r="D57" s="13">
        <v>13</v>
      </c>
      <c r="E57" s="13" t="s">
        <v>143</v>
      </c>
      <c r="F57" s="13" t="s">
        <v>144</v>
      </c>
      <c r="G57" s="13" t="s">
        <v>214</v>
      </c>
      <c r="H57" s="13" t="s">
        <v>54</v>
      </c>
      <c r="I57" s="13">
        <v>25.7</v>
      </c>
      <c r="J57" s="13">
        <v>2.84</v>
      </c>
      <c r="K57" s="2" t="s">
        <v>13</v>
      </c>
      <c r="L57" s="2" t="s">
        <v>13</v>
      </c>
      <c r="M57" s="13" t="s">
        <v>14</v>
      </c>
      <c r="N57" s="13">
        <v>3.5000000000000003E-2</v>
      </c>
      <c r="AA57" s="13">
        <v>6.2E-2</v>
      </c>
      <c r="AB57" s="1">
        <f>((AA57-N57)/N57)*100</f>
        <v>77.142857142857125</v>
      </c>
      <c r="BE57" s="2"/>
      <c r="BF57" s="2"/>
      <c r="BG57" s="2"/>
      <c r="BH57" s="2"/>
      <c r="BI57" s="2"/>
      <c r="BJ57" s="2"/>
      <c r="BK57" s="2"/>
      <c r="BL57" s="2"/>
      <c r="BM57" s="2"/>
      <c r="BN57" s="2"/>
      <c r="BO57" s="2"/>
      <c r="BP57" s="2"/>
    </row>
    <row r="58" spans="1:68" ht="48" customHeight="1" x14ac:dyDescent="0.3">
      <c r="A58" s="66" t="s">
        <v>145</v>
      </c>
      <c r="B58" s="67">
        <v>2020</v>
      </c>
      <c r="C58" s="67" t="s">
        <v>314</v>
      </c>
      <c r="D58" s="3">
        <v>10</v>
      </c>
      <c r="E58" s="2" t="s">
        <v>30</v>
      </c>
      <c r="F58" s="66" t="s">
        <v>146</v>
      </c>
      <c r="G58" s="66" t="s">
        <v>147</v>
      </c>
      <c r="H58" s="2" t="s">
        <v>148</v>
      </c>
      <c r="I58" s="1">
        <v>31.5</v>
      </c>
      <c r="J58" s="1">
        <v>2.5</v>
      </c>
      <c r="K58" s="2" t="s">
        <v>13</v>
      </c>
      <c r="L58" s="2" t="s">
        <v>13</v>
      </c>
      <c r="M58" s="66" t="s">
        <v>14</v>
      </c>
      <c r="N58" s="2">
        <v>2.5000000000000001E-2</v>
      </c>
      <c r="P58" s="2"/>
      <c r="R58" s="2"/>
      <c r="X58" s="2"/>
      <c r="AB58" s="2"/>
      <c r="AC58" s="2">
        <v>7.1999999999999995E-2</v>
      </c>
      <c r="AD58" s="2">
        <f>((AC58-N58)/N58)*100</f>
        <v>187.99999999999997</v>
      </c>
      <c r="AH58" s="2"/>
      <c r="BE58" s="2"/>
      <c r="BF58" s="2"/>
      <c r="BG58" s="2"/>
      <c r="BH58" s="2"/>
      <c r="BI58" s="2"/>
      <c r="BJ58" s="2"/>
      <c r="BK58" s="2"/>
      <c r="BL58" s="2"/>
      <c r="BM58" s="2"/>
      <c r="BN58" s="2"/>
      <c r="BO58" s="2"/>
      <c r="BP58" s="2"/>
    </row>
    <row r="59" spans="1:68" ht="35.25" customHeight="1" x14ac:dyDescent="0.3">
      <c r="A59" s="66"/>
      <c r="B59" s="67"/>
      <c r="C59" s="67"/>
      <c r="D59" s="3">
        <v>9</v>
      </c>
      <c r="E59" s="2" t="s">
        <v>30</v>
      </c>
      <c r="F59" s="66"/>
      <c r="G59" s="66"/>
      <c r="H59" s="2" t="s">
        <v>148</v>
      </c>
      <c r="I59" s="1">
        <v>18.7</v>
      </c>
      <c r="J59" s="1">
        <v>2.5</v>
      </c>
      <c r="K59" s="2" t="s">
        <v>149</v>
      </c>
      <c r="L59" s="2" t="s">
        <v>13</v>
      </c>
      <c r="M59" s="66"/>
      <c r="N59" s="2">
        <v>3.1E-2</v>
      </c>
      <c r="P59" s="2"/>
      <c r="R59" s="2"/>
      <c r="X59" s="2"/>
      <c r="AB59" s="2"/>
      <c r="AC59" s="2">
        <v>5.1999999999999998E-2</v>
      </c>
      <c r="AD59" s="2">
        <f>((AC59-N59)/N59)*100</f>
        <v>67.741935483870961</v>
      </c>
      <c r="AH59" s="2"/>
      <c r="BE59" s="2"/>
      <c r="BF59" s="2"/>
      <c r="BG59" s="2"/>
      <c r="BH59" s="2"/>
      <c r="BI59" s="2"/>
      <c r="BJ59" s="2"/>
      <c r="BK59" s="2"/>
      <c r="BL59" s="2"/>
      <c r="BM59" s="2"/>
      <c r="BN59" s="2"/>
      <c r="BO59" s="2"/>
      <c r="BP59" s="2"/>
    </row>
    <row r="60" spans="1:68" ht="55.2" x14ac:dyDescent="0.3">
      <c r="A60" s="2" t="s">
        <v>145</v>
      </c>
      <c r="B60" s="3">
        <v>2020</v>
      </c>
      <c r="C60" s="3" t="s">
        <v>314</v>
      </c>
      <c r="D60" s="3">
        <v>10</v>
      </c>
      <c r="E60" s="2" t="s">
        <v>30</v>
      </c>
      <c r="F60" s="2" t="s">
        <v>146</v>
      </c>
      <c r="G60" s="2" t="s">
        <v>147</v>
      </c>
      <c r="H60" s="2" t="s">
        <v>40</v>
      </c>
      <c r="I60" s="1">
        <v>26.2</v>
      </c>
      <c r="J60" s="1">
        <v>2.5</v>
      </c>
      <c r="K60" s="2" t="s">
        <v>13</v>
      </c>
      <c r="L60" s="2" t="s">
        <v>13</v>
      </c>
      <c r="M60" s="2" t="s">
        <v>14</v>
      </c>
      <c r="N60" s="2">
        <v>3.5999999999999997E-2</v>
      </c>
      <c r="P60" s="2"/>
      <c r="R60" s="2"/>
      <c r="X60" s="2"/>
      <c r="AB60" s="2"/>
      <c r="AC60" s="2">
        <v>5.6000000000000001E-2</v>
      </c>
      <c r="AD60" s="2">
        <f>((AC60-N60)/N60)*100</f>
        <v>55.555555555555571</v>
      </c>
      <c r="AH60" s="2"/>
      <c r="BE60" s="2"/>
      <c r="BF60" s="2"/>
      <c r="BG60" s="2"/>
      <c r="BH60" s="2"/>
      <c r="BI60" s="2"/>
      <c r="BJ60" s="2"/>
      <c r="BK60" s="2"/>
      <c r="BL60" s="2"/>
      <c r="BM60" s="2"/>
      <c r="BN60" s="2"/>
      <c r="BO60" s="2"/>
      <c r="BP60" s="2"/>
    </row>
    <row r="61" spans="1:68" ht="65.25" customHeight="1" x14ac:dyDescent="0.3">
      <c r="A61" s="2" t="s">
        <v>150</v>
      </c>
      <c r="B61" s="3">
        <v>2009</v>
      </c>
      <c r="C61" s="3" t="s">
        <v>310</v>
      </c>
      <c r="D61" s="3">
        <v>7</v>
      </c>
      <c r="E61" s="2" t="s">
        <v>151</v>
      </c>
      <c r="F61" s="2" t="s">
        <v>152</v>
      </c>
      <c r="G61" s="2" t="s">
        <v>256</v>
      </c>
      <c r="H61" s="2" t="s">
        <v>75</v>
      </c>
      <c r="I61" s="1">
        <v>25</v>
      </c>
      <c r="J61" s="1">
        <v>1.8</v>
      </c>
      <c r="K61" s="2" t="s">
        <v>13</v>
      </c>
      <c r="L61" s="2" t="s">
        <v>13</v>
      </c>
      <c r="M61" s="2" t="s">
        <v>14</v>
      </c>
      <c r="N61" s="2">
        <v>2.5000000000000001E-2</v>
      </c>
      <c r="W61" s="2">
        <v>6.6000000000000003E-2</v>
      </c>
      <c r="X61" s="1">
        <f>((W61-N61)/N61)*100</f>
        <v>164</v>
      </c>
      <c r="AG61" s="2">
        <v>7.0000000000000007E-2</v>
      </c>
      <c r="AH61" s="1">
        <f>((AG61-N61)/N61)*100</f>
        <v>180</v>
      </c>
      <c r="BE61" s="2"/>
      <c r="BF61" s="2"/>
      <c r="BG61" s="2"/>
      <c r="BH61" s="2"/>
      <c r="BI61" s="2"/>
      <c r="BJ61" s="2"/>
      <c r="BK61" s="2"/>
      <c r="BL61" s="2"/>
      <c r="BM61" s="2"/>
      <c r="BN61" s="2"/>
      <c r="BO61" s="2"/>
      <c r="BP61" s="2"/>
    </row>
    <row r="62" spans="1:68" ht="42.75" customHeight="1" x14ac:dyDescent="0.3">
      <c r="A62" s="66" t="s">
        <v>153</v>
      </c>
      <c r="B62" s="67">
        <v>2020</v>
      </c>
      <c r="C62" s="67" t="s">
        <v>314</v>
      </c>
      <c r="D62" s="3">
        <v>11</v>
      </c>
      <c r="E62" s="2" t="s">
        <v>154</v>
      </c>
      <c r="F62" s="66" t="s">
        <v>91</v>
      </c>
      <c r="G62" s="66" t="s">
        <v>257</v>
      </c>
      <c r="H62" s="2" t="s">
        <v>54</v>
      </c>
      <c r="I62" s="1">
        <v>30</v>
      </c>
      <c r="J62" s="1">
        <v>4.3</v>
      </c>
      <c r="K62" s="2" t="s">
        <v>13</v>
      </c>
      <c r="L62" s="2" t="s">
        <v>13</v>
      </c>
      <c r="M62" s="66" t="s">
        <v>14</v>
      </c>
      <c r="N62" s="2">
        <v>0.02</v>
      </c>
      <c r="AA62" s="2">
        <v>5.0999999999999997E-2</v>
      </c>
      <c r="AB62" s="1">
        <f>((AA62-N62)/N62)*100</f>
        <v>154.99999999999997</v>
      </c>
      <c r="BE62" s="2"/>
      <c r="BF62" s="2"/>
      <c r="BG62" s="2"/>
      <c r="BH62" s="2"/>
      <c r="BI62" s="2"/>
      <c r="BJ62" s="2"/>
      <c r="BK62" s="2"/>
      <c r="BL62" s="2"/>
      <c r="BM62" s="2"/>
      <c r="BN62" s="2"/>
      <c r="BO62" s="2"/>
      <c r="BP62" s="2"/>
    </row>
    <row r="63" spans="1:68" ht="59.25" customHeight="1" x14ac:dyDescent="0.3">
      <c r="A63" s="66"/>
      <c r="B63" s="67"/>
      <c r="C63" s="67"/>
      <c r="D63" s="3">
        <v>11</v>
      </c>
      <c r="E63" s="2" t="s">
        <v>155</v>
      </c>
      <c r="F63" s="66"/>
      <c r="G63" s="66"/>
      <c r="H63" s="2" t="s">
        <v>156</v>
      </c>
      <c r="I63" s="1">
        <v>30</v>
      </c>
      <c r="J63" s="1">
        <v>0.9</v>
      </c>
      <c r="K63" s="2" t="s">
        <v>13</v>
      </c>
      <c r="L63" s="2" t="s">
        <v>13</v>
      </c>
      <c r="M63" s="66"/>
      <c r="N63" s="2">
        <v>2.1999999999999999E-2</v>
      </c>
      <c r="AA63" s="2">
        <v>3.5000000000000003E-2</v>
      </c>
      <c r="AB63" s="1">
        <f>((AA63-N63)/N63)*100</f>
        <v>59.090909090909115</v>
      </c>
      <c r="BE63" s="2"/>
      <c r="BF63" s="2"/>
      <c r="BG63" s="2"/>
      <c r="BH63" s="2"/>
      <c r="BI63" s="2"/>
      <c r="BJ63" s="2"/>
      <c r="BK63" s="2"/>
      <c r="BL63" s="2"/>
      <c r="BM63" s="2"/>
      <c r="BN63" s="2"/>
      <c r="BO63" s="2"/>
      <c r="BP63" s="2"/>
    </row>
    <row r="64" spans="1:68" ht="33" customHeight="1" x14ac:dyDescent="0.3">
      <c r="A64" s="66" t="s">
        <v>157</v>
      </c>
      <c r="B64" s="67">
        <v>2022</v>
      </c>
      <c r="C64" s="67" t="s">
        <v>314</v>
      </c>
      <c r="D64" s="3">
        <v>12</v>
      </c>
      <c r="E64" s="2" t="s">
        <v>158</v>
      </c>
      <c r="F64" s="66" t="s">
        <v>159</v>
      </c>
      <c r="G64" s="66" t="s">
        <v>215</v>
      </c>
      <c r="H64" s="2" t="s">
        <v>160</v>
      </c>
      <c r="I64" s="1">
        <v>30</v>
      </c>
      <c r="J64" s="1">
        <v>2.6</v>
      </c>
      <c r="K64" s="2" t="s">
        <v>13</v>
      </c>
      <c r="L64" s="2" t="s">
        <v>13</v>
      </c>
      <c r="M64" s="66" t="s">
        <v>14</v>
      </c>
      <c r="N64" s="2">
        <v>2.1999999999999999E-2</v>
      </c>
      <c r="P64" s="2"/>
      <c r="R64" s="2"/>
      <c r="S64" s="2">
        <v>0.06</v>
      </c>
      <c r="T64" s="2">
        <f>((S64-N64)/N64)*100</f>
        <v>172.72727272727272</v>
      </c>
      <c r="X64" s="2"/>
      <c r="AB64" s="2"/>
      <c r="AH64" s="2"/>
      <c r="AI64" s="2">
        <v>6.9000000000000006E-2</v>
      </c>
      <c r="AJ64" s="2">
        <f>((AI64-N64)/N64)*100</f>
        <v>213.63636363636368</v>
      </c>
      <c r="BE64" s="2"/>
      <c r="BF64" s="2"/>
      <c r="BG64" s="2"/>
      <c r="BH64" s="2"/>
      <c r="BI64" s="2"/>
      <c r="BJ64" s="2"/>
      <c r="BK64" s="2"/>
      <c r="BL64" s="2"/>
      <c r="BM64" s="2"/>
      <c r="BN64" s="2"/>
      <c r="BO64" s="2"/>
      <c r="BP64" s="2"/>
    </row>
    <row r="65" spans="1:68" ht="33.75" customHeight="1" x14ac:dyDescent="0.3">
      <c r="A65" s="66"/>
      <c r="B65" s="67"/>
      <c r="C65" s="67"/>
      <c r="D65" s="3">
        <v>12</v>
      </c>
      <c r="E65" s="2" t="s">
        <v>161</v>
      </c>
      <c r="F65" s="66"/>
      <c r="G65" s="66"/>
      <c r="H65" s="2" t="s">
        <v>162</v>
      </c>
      <c r="I65" s="1">
        <v>30</v>
      </c>
      <c r="J65" s="1">
        <v>2.6</v>
      </c>
      <c r="K65" s="2" t="s">
        <v>13</v>
      </c>
      <c r="L65" s="2" t="s">
        <v>13</v>
      </c>
      <c r="M65" s="66"/>
      <c r="N65" s="2">
        <v>2.1999999999999999E-2</v>
      </c>
      <c r="P65" s="2"/>
      <c r="R65" s="2"/>
      <c r="S65" s="2">
        <v>5.8000000000000003E-2</v>
      </c>
      <c r="T65" s="2">
        <f>((S65-N65)/N65)*100</f>
        <v>163.63636363636368</v>
      </c>
      <c r="X65" s="2"/>
      <c r="AB65" s="2"/>
      <c r="AH65" s="2"/>
      <c r="AI65" s="2">
        <v>6.4000000000000001E-2</v>
      </c>
      <c r="AJ65" s="2">
        <f>((AI65-N65)/N65)*100</f>
        <v>190.90909090909093</v>
      </c>
      <c r="BE65" s="2"/>
      <c r="BF65" s="2"/>
      <c r="BG65" s="2"/>
      <c r="BH65" s="2"/>
      <c r="BI65" s="2"/>
      <c r="BJ65" s="2"/>
      <c r="BK65" s="2"/>
      <c r="BL65" s="2"/>
      <c r="BM65" s="2"/>
      <c r="BN65" s="2"/>
      <c r="BO65" s="2"/>
      <c r="BP65" s="2"/>
    </row>
    <row r="66" spans="1:68" ht="69" x14ac:dyDescent="0.3">
      <c r="A66" s="66" t="s">
        <v>163</v>
      </c>
      <c r="B66" s="67">
        <v>2013</v>
      </c>
      <c r="C66" s="67" t="s">
        <v>314</v>
      </c>
      <c r="D66" s="3">
        <v>10</v>
      </c>
      <c r="E66" s="2" t="s">
        <v>164</v>
      </c>
      <c r="F66" s="66" t="s">
        <v>165</v>
      </c>
      <c r="G66" s="66" t="s">
        <v>303</v>
      </c>
      <c r="H66" s="2" t="s">
        <v>166</v>
      </c>
      <c r="I66" s="1">
        <v>19.3</v>
      </c>
      <c r="J66" s="1">
        <v>1.8</v>
      </c>
      <c r="K66" s="2" t="s">
        <v>13</v>
      </c>
      <c r="L66" s="2" t="s">
        <v>13</v>
      </c>
      <c r="M66" s="66" t="s">
        <v>14</v>
      </c>
      <c r="N66" s="2">
        <v>5.7000000000000002E-2</v>
      </c>
      <c r="Q66" s="2">
        <v>8.7999999999999995E-2</v>
      </c>
      <c r="R66" s="1">
        <f>((Q66-N66)/N66)*100</f>
        <v>54.385964912280684</v>
      </c>
      <c r="AA66" s="2">
        <v>8.6999999999999994E-2</v>
      </c>
      <c r="AB66" s="1">
        <f>((AA66-N66)/N66)*100</f>
        <v>52.631578947368411</v>
      </c>
      <c r="BE66" s="2"/>
      <c r="BF66" s="2"/>
      <c r="BG66" s="2"/>
      <c r="BH66" s="2"/>
      <c r="BI66" s="2"/>
      <c r="BJ66" s="2"/>
      <c r="BK66" s="2"/>
      <c r="BL66" s="2"/>
      <c r="BM66" s="2"/>
      <c r="BN66" s="2"/>
      <c r="BO66" s="2"/>
      <c r="BP66" s="2"/>
    </row>
    <row r="67" spans="1:68" ht="24" customHeight="1" x14ac:dyDescent="0.3">
      <c r="A67" s="66"/>
      <c r="B67" s="67"/>
      <c r="C67" s="67"/>
      <c r="D67" s="3">
        <v>9</v>
      </c>
      <c r="E67" s="2" t="s">
        <v>167</v>
      </c>
      <c r="F67" s="66"/>
      <c r="G67" s="66"/>
      <c r="H67" s="2" t="s">
        <v>54</v>
      </c>
      <c r="I67" s="1">
        <v>17.7</v>
      </c>
      <c r="J67" s="1">
        <v>1.9</v>
      </c>
      <c r="K67" s="2" t="s">
        <v>13</v>
      </c>
      <c r="L67" s="2" t="s">
        <v>13</v>
      </c>
      <c r="M67" s="66"/>
      <c r="N67" s="2">
        <v>5.8000000000000003E-2</v>
      </c>
      <c r="Q67" s="2">
        <v>7.8E-2</v>
      </c>
      <c r="R67" s="1">
        <f>((Q67-N67)/N67)*100</f>
        <v>34.482758620689644</v>
      </c>
      <c r="AA67" s="2">
        <v>7.3999999999999996E-2</v>
      </c>
      <c r="AB67" s="1">
        <f>((AA67-N67)/N67)*100</f>
        <v>27.586206896551712</v>
      </c>
      <c r="BE67" s="2"/>
      <c r="BF67" s="2"/>
      <c r="BG67" s="2"/>
      <c r="BH67" s="2"/>
      <c r="BI67" s="2"/>
      <c r="BJ67" s="2"/>
      <c r="BK67" s="2"/>
      <c r="BL67" s="2"/>
      <c r="BM67" s="2"/>
      <c r="BN67" s="2"/>
      <c r="BO67" s="2"/>
      <c r="BP67" s="2"/>
    </row>
    <row r="68" spans="1:68" ht="30.75" customHeight="1" x14ac:dyDescent="0.3">
      <c r="A68" s="66" t="s">
        <v>168</v>
      </c>
      <c r="B68" s="67">
        <v>2019</v>
      </c>
      <c r="C68" s="67" t="s">
        <v>309</v>
      </c>
      <c r="D68" s="3">
        <v>10</v>
      </c>
      <c r="E68" s="2" t="s">
        <v>104</v>
      </c>
      <c r="F68" s="66" t="s">
        <v>169</v>
      </c>
      <c r="G68" s="66" t="s">
        <v>216</v>
      </c>
      <c r="H68" s="2" t="s">
        <v>170</v>
      </c>
      <c r="I68" s="1">
        <v>27.2</v>
      </c>
      <c r="J68" s="1">
        <v>2.33</v>
      </c>
      <c r="K68" s="2" t="s">
        <v>13</v>
      </c>
      <c r="L68" s="2" t="s">
        <v>13</v>
      </c>
      <c r="M68" s="66" t="s">
        <v>14</v>
      </c>
      <c r="N68" s="2">
        <v>2.7E-2</v>
      </c>
      <c r="W68" s="2">
        <v>4.1000000000000002E-2</v>
      </c>
      <c r="X68" s="1">
        <f>((W68-N68)/N68)*100</f>
        <v>51.851851851851862</v>
      </c>
      <c r="BE68" s="2"/>
      <c r="BF68" s="2"/>
      <c r="BG68" s="2"/>
      <c r="BH68" s="2"/>
      <c r="BI68" s="2"/>
      <c r="BJ68" s="2"/>
      <c r="BK68" s="2"/>
      <c r="BL68" s="2"/>
      <c r="BM68" s="2"/>
      <c r="BN68" s="2"/>
      <c r="BO68" s="2"/>
      <c r="BP68" s="2"/>
    </row>
    <row r="69" spans="1:68" ht="34.5" customHeight="1" x14ac:dyDescent="0.3">
      <c r="A69" s="66"/>
      <c r="B69" s="67"/>
      <c r="C69" s="67"/>
      <c r="D69" s="3">
        <v>9</v>
      </c>
      <c r="E69" s="2" t="s">
        <v>171</v>
      </c>
      <c r="F69" s="66"/>
      <c r="G69" s="66"/>
      <c r="H69" s="2" t="s">
        <v>172</v>
      </c>
      <c r="I69" s="1">
        <v>26.1</v>
      </c>
      <c r="J69" s="1">
        <v>2.4700000000000002</v>
      </c>
      <c r="K69" s="2" t="s">
        <v>13</v>
      </c>
      <c r="L69" s="2" t="s">
        <v>13</v>
      </c>
      <c r="M69" s="66"/>
      <c r="N69" s="2">
        <v>0.03</v>
      </c>
      <c r="W69" s="2">
        <v>4.2999999999999997E-2</v>
      </c>
      <c r="X69" s="1">
        <f>((W69-N69)/N69)*100</f>
        <v>43.333333333333329</v>
      </c>
      <c r="BE69" s="2"/>
      <c r="BF69" s="2"/>
      <c r="BG69" s="2"/>
      <c r="BH69" s="2"/>
      <c r="BI69" s="2"/>
      <c r="BJ69" s="2"/>
      <c r="BK69" s="2"/>
      <c r="BL69" s="2"/>
      <c r="BM69" s="2"/>
      <c r="BN69" s="2"/>
      <c r="BO69" s="2"/>
      <c r="BP69" s="2"/>
    </row>
    <row r="70" spans="1:68" ht="41.4" x14ac:dyDescent="0.3">
      <c r="A70" s="66" t="s">
        <v>173</v>
      </c>
      <c r="B70" s="67">
        <v>2011</v>
      </c>
      <c r="C70" s="67" t="s">
        <v>310</v>
      </c>
      <c r="D70" s="3">
        <v>7</v>
      </c>
      <c r="E70" s="2" t="s">
        <v>174</v>
      </c>
      <c r="F70" s="2" t="s">
        <v>175</v>
      </c>
      <c r="G70" s="66" t="s">
        <v>304</v>
      </c>
      <c r="H70" s="2" t="s">
        <v>176</v>
      </c>
      <c r="I70" s="1">
        <v>90</v>
      </c>
      <c r="J70" s="1">
        <v>5.94</v>
      </c>
      <c r="K70" s="2" t="s">
        <v>13</v>
      </c>
      <c r="L70" s="2" t="s">
        <v>13</v>
      </c>
      <c r="M70" s="66" t="s">
        <v>14</v>
      </c>
      <c r="N70" s="2">
        <v>7.3999999999999996E-2</v>
      </c>
      <c r="P70" s="2"/>
      <c r="R70" s="2"/>
      <c r="X70" s="2"/>
      <c r="AB70" s="2"/>
      <c r="AH70" s="2"/>
      <c r="AI70" s="2">
        <v>0.156</v>
      </c>
      <c r="AJ70" s="2">
        <f>((AI70-N70)/N70)*100</f>
        <v>110.81081081081081</v>
      </c>
      <c r="BE70" s="2"/>
      <c r="BF70" s="2"/>
      <c r="BG70" s="2"/>
      <c r="BH70" s="2"/>
      <c r="BI70" s="2"/>
      <c r="BJ70" s="2"/>
      <c r="BK70" s="2"/>
      <c r="BL70" s="2"/>
      <c r="BM70" s="2"/>
      <c r="BN70" s="2"/>
      <c r="BO70" s="2"/>
      <c r="BP70" s="2"/>
    </row>
    <row r="71" spans="1:68" ht="41.4" x14ac:dyDescent="0.3">
      <c r="A71" s="66"/>
      <c r="B71" s="67"/>
      <c r="C71" s="67"/>
      <c r="D71" s="3">
        <v>8</v>
      </c>
      <c r="E71" s="2" t="s">
        <v>154</v>
      </c>
      <c r="F71" s="2" t="s">
        <v>177</v>
      </c>
      <c r="G71" s="66"/>
      <c r="H71" s="2" t="s">
        <v>176</v>
      </c>
      <c r="I71" s="1">
        <v>90</v>
      </c>
      <c r="J71" s="1">
        <v>5.94</v>
      </c>
      <c r="K71" s="2" t="s">
        <v>13</v>
      </c>
      <c r="L71" s="2" t="s">
        <v>13</v>
      </c>
      <c r="M71" s="66"/>
      <c r="N71" s="2">
        <v>7.4999999999999997E-2</v>
      </c>
      <c r="P71" s="2"/>
      <c r="R71" s="2"/>
      <c r="X71" s="2"/>
      <c r="AB71" s="2"/>
      <c r="AH71" s="2"/>
      <c r="AI71" s="2">
        <v>0.152</v>
      </c>
      <c r="AJ71" s="2">
        <f>((AI71-N71)/N71)*100</f>
        <v>102.66666666666666</v>
      </c>
      <c r="BE71" s="2"/>
      <c r="BF71" s="2"/>
      <c r="BG71" s="2"/>
      <c r="BH71" s="2"/>
      <c r="BI71" s="2"/>
      <c r="BJ71" s="2"/>
      <c r="BK71" s="2"/>
      <c r="BL71" s="2"/>
      <c r="BM71" s="2"/>
      <c r="BN71" s="2"/>
      <c r="BO71" s="2"/>
      <c r="BP71" s="2"/>
    </row>
    <row r="72" spans="1:68" ht="27.75" customHeight="1" x14ac:dyDescent="0.3">
      <c r="A72" s="66" t="s">
        <v>178</v>
      </c>
      <c r="B72" s="67">
        <v>2017</v>
      </c>
      <c r="C72" s="67" t="s">
        <v>311</v>
      </c>
      <c r="D72" s="3">
        <v>10</v>
      </c>
      <c r="E72" s="2" t="s">
        <v>27</v>
      </c>
      <c r="F72" s="66" t="s">
        <v>179</v>
      </c>
      <c r="G72" s="66" t="s">
        <v>305</v>
      </c>
      <c r="H72" s="2" t="s">
        <v>180</v>
      </c>
      <c r="I72" s="1">
        <v>18</v>
      </c>
      <c r="J72" s="1">
        <v>1.57</v>
      </c>
      <c r="K72" s="2" t="s">
        <v>13</v>
      </c>
      <c r="L72" s="2" t="s">
        <v>13</v>
      </c>
      <c r="M72" s="66" t="s">
        <v>14</v>
      </c>
      <c r="N72" s="2">
        <v>1.4999999999999999E-2</v>
      </c>
      <c r="Q72" s="2">
        <v>3.6999999999999998E-2</v>
      </c>
      <c r="R72" s="1">
        <f>((Q72-N72)/N72)*100</f>
        <v>146.66666666666666</v>
      </c>
      <c r="AG72" s="2">
        <v>3.4000000000000002E-2</v>
      </c>
      <c r="AH72" s="1">
        <f>((AG72-N72)/N72)*100</f>
        <v>126.66666666666669</v>
      </c>
      <c r="BE72" s="2"/>
      <c r="BF72" s="2"/>
      <c r="BG72" s="2"/>
      <c r="BH72" s="2"/>
      <c r="BI72" s="2"/>
      <c r="BJ72" s="2"/>
      <c r="BK72" s="2"/>
      <c r="BL72" s="2"/>
      <c r="BM72" s="2"/>
      <c r="BN72" s="2"/>
      <c r="BO72" s="2"/>
      <c r="BP72" s="2"/>
    </row>
    <row r="73" spans="1:68" ht="28.5" customHeight="1" x14ac:dyDescent="0.3">
      <c r="A73" s="66"/>
      <c r="B73" s="67"/>
      <c r="C73" s="67"/>
      <c r="D73" s="3">
        <v>10</v>
      </c>
      <c r="E73" s="2" t="s">
        <v>27</v>
      </c>
      <c r="F73" s="66"/>
      <c r="G73" s="66"/>
      <c r="H73" s="2" t="s">
        <v>181</v>
      </c>
      <c r="I73" s="1">
        <v>18</v>
      </c>
      <c r="J73" s="1">
        <v>1.57</v>
      </c>
      <c r="K73" s="2" t="s">
        <v>13</v>
      </c>
      <c r="L73" s="2" t="s">
        <v>13</v>
      </c>
      <c r="M73" s="66"/>
      <c r="N73" s="2">
        <v>1.4999999999999999E-2</v>
      </c>
      <c r="Q73" s="2">
        <v>2.8000000000000001E-2</v>
      </c>
      <c r="R73" s="1">
        <f>((Q73-N73)/N73)*100</f>
        <v>86.666666666666686</v>
      </c>
      <c r="AG73" s="2">
        <v>2.4E-2</v>
      </c>
      <c r="AH73" s="1">
        <f>((AG73-N73)/N73)*100</f>
        <v>60.000000000000007</v>
      </c>
      <c r="BE73" s="2"/>
      <c r="BF73" s="2"/>
      <c r="BG73" s="2"/>
      <c r="BH73" s="2"/>
      <c r="BI73" s="2"/>
      <c r="BJ73" s="2"/>
      <c r="BK73" s="2"/>
      <c r="BL73" s="2"/>
      <c r="BM73" s="2"/>
      <c r="BN73" s="2"/>
      <c r="BO73" s="2"/>
      <c r="BP73" s="2"/>
    </row>
    <row r="74" spans="1:68" ht="56.25" customHeight="1" x14ac:dyDescent="0.3">
      <c r="A74" s="66" t="s">
        <v>182</v>
      </c>
      <c r="B74" s="67">
        <v>2009</v>
      </c>
      <c r="C74" s="67" t="s">
        <v>311</v>
      </c>
      <c r="D74" s="3">
        <v>8</v>
      </c>
      <c r="E74" s="2" t="s">
        <v>183</v>
      </c>
      <c r="F74" s="66" t="s">
        <v>184</v>
      </c>
      <c r="G74" s="2" t="s">
        <v>259</v>
      </c>
      <c r="H74" s="2" t="s">
        <v>75</v>
      </c>
      <c r="I74" s="1">
        <v>25</v>
      </c>
      <c r="J74" s="1">
        <v>2.39</v>
      </c>
      <c r="K74" s="2" t="s">
        <v>13</v>
      </c>
      <c r="L74" s="2" t="s">
        <v>13</v>
      </c>
      <c r="M74" s="66" t="s">
        <v>185</v>
      </c>
      <c r="N74" s="2">
        <v>3.9E-2</v>
      </c>
      <c r="AA74" s="2">
        <v>6.4000000000000001E-2</v>
      </c>
      <c r="AB74" s="1">
        <f>((AA74-N74)/N74)*100</f>
        <v>64.102564102564102</v>
      </c>
      <c r="BE74" s="2"/>
      <c r="BF74" s="2"/>
      <c r="BG74" s="2"/>
      <c r="BH74" s="2"/>
      <c r="BI74" s="2"/>
      <c r="BJ74" s="2"/>
      <c r="BK74" s="2"/>
      <c r="BL74" s="2"/>
      <c r="BM74" s="2"/>
      <c r="BN74" s="2"/>
      <c r="BO74" s="2"/>
      <c r="BP74" s="2"/>
    </row>
    <row r="75" spans="1:68" ht="121.5" customHeight="1" x14ac:dyDescent="0.3">
      <c r="A75" s="66"/>
      <c r="B75" s="67"/>
      <c r="C75" s="67"/>
      <c r="D75" s="3">
        <v>8</v>
      </c>
      <c r="E75" s="2" t="s">
        <v>183</v>
      </c>
      <c r="F75" s="66"/>
      <c r="G75" s="29" t="s">
        <v>218</v>
      </c>
      <c r="H75" s="2" t="s">
        <v>75</v>
      </c>
      <c r="I75" s="1">
        <v>25</v>
      </c>
      <c r="J75" s="1">
        <v>2.39</v>
      </c>
      <c r="K75" s="2" t="s">
        <v>13</v>
      </c>
      <c r="L75" s="2" t="s">
        <v>13</v>
      </c>
      <c r="M75" s="66"/>
      <c r="N75" s="2">
        <v>3.9E-2</v>
      </c>
      <c r="AA75" s="2">
        <v>7.0999999999999994E-2</v>
      </c>
      <c r="AB75" s="1">
        <f>((AA75-N75)/N75)*100</f>
        <v>82.051282051282044</v>
      </c>
      <c r="BE75" s="2"/>
      <c r="BF75" s="2"/>
      <c r="BG75" s="2"/>
      <c r="BH75" s="2"/>
      <c r="BI75" s="2"/>
      <c r="BJ75" s="2"/>
      <c r="BK75" s="2"/>
      <c r="BL75" s="2"/>
      <c r="BM75" s="2"/>
      <c r="BN75" s="2"/>
      <c r="BO75" s="2"/>
      <c r="BP75" s="2"/>
    </row>
    <row r="76" spans="1:68" x14ac:dyDescent="0.3">
      <c r="A76" s="66" t="s">
        <v>186</v>
      </c>
      <c r="B76" s="67">
        <v>2018</v>
      </c>
      <c r="C76" s="67" t="s">
        <v>310</v>
      </c>
      <c r="D76" s="3">
        <v>8</v>
      </c>
      <c r="E76" s="2" t="s">
        <v>187</v>
      </c>
      <c r="F76" s="66" t="s">
        <v>188</v>
      </c>
      <c r="G76" s="66" t="s">
        <v>258</v>
      </c>
      <c r="H76" s="2" t="s">
        <v>102</v>
      </c>
      <c r="I76" s="1">
        <v>1.5</v>
      </c>
      <c r="J76" s="1">
        <v>0.6</v>
      </c>
      <c r="K76" s="2" t="s">
        <v>190</v>
      </c>
      <c r="L76" s="2" t="s">
        <v>13</v>
      </c>
      <c r="M76" s="66" t="s">
        <v>14</v>
      </c>
      <c r="N76" s="2">
        <v>6.0999999999999999E-2</v>
      </c>
      <c r="Q76" s="2">
        <v>7.1999999999999995E-2</v>
      </c>
      <c r="R76" s="1">
        <f>((Q76-N76)/N76)*100</f>
        <v>18.032786885245898</v>
      </c>
      <c r="AA76" s="2">
        <v>9.0999999999999998E-2</v>
      </c>
      <c r="AB76" s="1">
        <f>((AA76-N76)/N76)*100</f>
        <v>49.180327868852459</v>
      </c>
      <c r="BE76" s="2"/>
      <c r="BF76" s="2"/>
      <c r="BG76" s="2"/>
      <c r="BH76" s="2"/>
      <c r="BI76" s="2"/>
      <c r="BJ76" s="2"/>
      <c r="BK76" s="2"/>
      <c r="BL76" s="2"/>
      <c r="BM76" s="2"/>
      <c r="BN76" s="2"/>
      <c r="BO76" s="2"/>
      <c r="BP76" s="2"/>
    </row>
    <row r="77" spans="1:68" ht="29.25" customHeight="1" x14ac:dyDescent="0.3">
      <c r="A77" s="66"/>
      <c r="B77" s="67"/>
      <c r="C77" s="67"/>
      <c r="D77" s="3">
        <v>8</v>
      </c>
      <c r="E77" s="2" t="s">
        <v>191</v>
      </c>
      <c r="F77" s="66"/>
      <c r="G77" s="66"/>
      <c r="H77" s="2" t="s">
        <v>102</v>
      </c>
      <c r="I77" s="1">
        <v>6</v>
      </c>
      <c r="J77" s="1">
        <v>2.4</v>
      </c>
      <c r="K77" s="2" t="s">
        <v>190</v>
      </c>
      <c r="L77" s="2" t="s">
        <v>13</v>
      </c>
      <c r="M77" s="66"/>
      <c r="N77" s="2">
        <v>6.6000000000000003E-2</v>
      </c>
      <c r="Q77" s="2">
        <v>9.6000000000000002E-2</v>
      </c>
      <c r="R77" s="1">
        <f>((Q77-N77)/N77)*100</f>
        <v>45.454545454545453</v>
      </c>
      <c r="AA77" s="2">
        <v>9.7000000000000003E-2</v>
      </c>
      <c r="AB77" s="1">
        <f>((AA77-N77)/N77)*100</f>
        <v>46.969696969696969</v>
      </c>
      <c r="BE77" s="2"/>
      <c r="BF77" s="2"/>
      <c r="BG77" s="2"/>
      <c r="BH77" s="2"/>
      <c r="BI77" s="2"/>
      <c r="BJ77" s="2"/>
      <c r="BK77" s="2"/>
      <c r="BL77" s="2"/>
      <c r="BM77" s="2"/>
      <c r="BN77" s="2"/>
      <c r="BO77" s="2"/>
      <c r="BP77" s="2"/>
    </row>
    <row r="78" spans="1:68" x14ac:dyDescent="0.3">
      <c r="A78" s="66"/>
      <c r="B78" s="67"/>
      <c r="C78" s="67"/>
      <c r="D78" s="3">
        <v>8</v>
      </c>
      <c r="E78" s="2" t="s">
        <v>42</v>
      </c>
      <c r="F78" s="66"/>
      <c r="G78" s="66"/>
      <c r="H78" s="2" t="s">
        <v>75</v>
      </c>
      <c r="I78" s="1">
        <v>40</v>
      </c>
      <c r="J78" s="1">
        <v>4</v>
      </c>
      <c r="K78" s="2" t="s">
        <v>13</v>
      </c>
      <c r="L78" s="2" t="s">
        <v>13</v>
      </c>
      <c r="M78" s="66"/>
      <c r="N78" s="2">
        <v>5.6000000000000001E-2</v>
      </c>
      <c r="Q78" s="2">
        <v>0.09</v>
      </c>
      <c r="R78" s="1">
        <f>((Q78-N78)/N78)*100</f>
        <v>60.714285714285708</v>
      </c>
      <c r="AA78" s="2">
        <v>0.104</v>
      </c>
      <c r="AB78" s="1">
        <f>((AA78-N78)/N78)*100</f>
        <v>85.714285714285694</v>
      </c>
      <c r="BE78" s="2"/>
      <c r="BF78" s="2"/>
      <c r="BG78" s="2"/>
      <c r="BH78" s="2"/>
      <c r="BI78" s="2"/>
      <c r="BJ78" s="2"/>
      <c r="BK78" s="2"/>
      <c r="BL78" s="2"/>
      <c r="BM78" s="2"/>
      <c r="BN78" s="2"/>
      <c r="BO78" s="2"/>
      <c r="BP78" s="2"/>
    </row>
    <row r="79" spans="1:68" x14ac:dyDescent="0.3">
      <c r="BE79" s="2"/>
      <c r="BF79" s="2"/>
      <c r="BG79" s="2"/>
      <c r="BH79" s="2"/>
      <c r="BI79" s="2"/>
      <c r="BJ79" s="2"/>
      <c r="BK79" s="2"/>
      <c r="BL79" s="2"/>
      <c r="BM79" s="2"/>
      <c r="BN79" s="2"/>
      <c r="BO79" s="2"/>
      <c r="BP79" s="2"/>
    </row>
    <row r="80" spans="1:68" x14ac:dyDescent="0.3">
      <c r="BE80" s="2"/>
      <c r="BF80" s="2"/>
      <c r="BG80" s="2"/>
      <c r="BH80" s="2"/>
      <c r="BI80" s="2"/>
      <c r="BJ80" s="2"/>
      <c r="BK80" s="2"/>
      <c r="BL80" s="2"/>
      <c r="BM80" s="2"/>
      <c r="BN80" s="2"/>
      <c r="BO80" s="2"/>
      <c r="BP80" s="2"/>
    </row>
    <row r="82" spans="57:68" ht="26.25" customHeight="1" x14ac:dyDescent="0.3">
      <c r="BE82" s="2"/>
      <c r="BF82" s="2"/>
      <c r="BG82" s="2"/>
      <c r="BH82" s="2"/>
      <c r="BI82" s="2"/>
      <c r="BJ82" s="2"/>
      <c r="BK82" s="2"/>
      <c r="BL82" s="2"/>
      <c r="BM82" s="2"/>
      <c r="BN82" s="2"/>
      <c r="BO82" s="2"/>
      <c r="BP82" s="2"/>
    </row>
  </sheetData>
  <mergeCells count="190">
    <mergeCell ref="M76:M78"/>
    <mergeCell ref="A76:A78"/>
    <mergeCell ref="B76:B78"/>
    <mergeCell ref="F76:F78"/>
    <mergeCell ref="G76:G78"/>
    <mergeCell ref="M72:M73"/>
    <mergeCell ref="A74:A75"/>
    <mergeCell ref="B74:B75"/>
    <mergeCell ref="F74:F75"/>
    <mergeCell ref="M74:M75"/>
    <mergeCell ref="A72:A73"/>
    <mergeCell ref="B72:B73"/>
    <mergeCell ref="F72:F73"/>
    <mergeCell ref="G72:G73"/>
    <mergeCell ref="C76:C78"/>
    <mergeCell ref="C74:C75"/>
    <mergeCell ref="C72:C73"/>
    <mergeCell ref="M68:M69"/>
    <mergeCell ref="A70:A71"/>
    <mergeCell ref="B70:B71"/>
    <mergeCell ref="G70:G71"/>
    <mergeCell ref="M70:M71"/>
    <mergeCell ref="A68:A69"/>
    <mergeCell ref="B68:B69"/>
    <mergeCell ref="F68:F69"/>
    <mergeCell ref="G68:G69"/>
    <mergeCell ref="C68:C69"/>
    <mergeCell ref="C70:C71"/>
    <mergeCell ref="M64:M65"/>
    <mergeCell ref="A66:A67"/>
    <mergeCell ref="B66:B67"/>
    <mergeCell ref="F66:F67"/>
    <mergeCell ref="G66:G67"/>
    <mergeCell ref="M66:M67"/>
    <mergeCell ref="A64:A65"/>
    <mergeCell ref="B64:B65"/>
    <mergeCell ref="F64:F65"/>
    <mergeCell ref="G64:G65"/>
    <mergeCell ref="C66:C67"/>
    <mergeCell ref="C64:C65"/>
    <mergeCell ref="M58:M59"/>
    <mergeCell ref="A62:A63"/>
    <mergeCell ref="B62:B63"/>
    <mergeCell ref="F62:F63"/>
    <mergeCell ref="G62:G63"/>
    <mergeCell ref="M62:M63"/>
    <mergeCell ref="A58:A59"/>
    <mergeCell ref="B58:B59"/>
    <mergeCell ref="F58:F59"/>
    <mergeCell ref="G58:G59"/>
    <mergeCell ref="C62:C63"/>
    <mergeCell ref="C58:C59"/>
    <mergeCell ref="M53:M54"/>
    <mergeCell ref="A55:A56"/>
    <mergeCell ref="B55:B56"/>
    <mergeCell ref="F55:F56"/>
    <mergeCell ref="M55:M56"/>
    <mergeCell ref="A53:A54"/>
    <mergeCell ref="B53:B54"/>
    <mergeCell ref="F53:F54"/>
    <mergeCell ref="G53:G54"/>
    <mergeCell ref="C53:C54"/>
    <mergeCell ref="C55:C56"/>
    <mergeCell ref="M49:M50"/>
    <mergeCell ref="A51:A52"/>
    <mergeCell ref="B51:B52"/>
    <mergeCell ref="G51:G52"/>
    <mergeCell ref="M51:M52"/>
    <mergeCell ref="A49:A50"/>
    <mergeCell ref="B49:B50"/>
    <mergeCell ref="F49:F50"/>
    <mergeCell ref="G49:G50"/>
    <mergeCell ref="C49:C50"/>
    <mergeCell ref="C51:C52"/>
    <mergeCell ref="M45:M46"/>
    <mergeCell ref="A47:A48"/>
    <mergeCell ref="B47:B48"/>
    <mergeCell ref="E47:E48"/>
    <mergeCell ref="F47:F48"/>
    <mergeCell ref="G47:G48"/>
    <mergeCell ref="M47:M48"/>
    <mergeCell ref="M40:M41"/>
    <mergeCell ref="A45:A46"/>
    <mergeCell ref="B45:B46"/>
    <mergeCell ref="D45:D46"/>
    <mergeCell ref="E45:E46"/>
    <mergeCell ref="F45:F46"/>
    <mergeCell ref="G45:G46"/>
    <mergeCell ref="A40:A41"/>
    <mergeCell ref="B40:B41"/>
    <mergeCell ref="F40:F41"/>
    <mergeCell ref="G40:G41"/>
    <mergeCell ref="C40:C41"/>
    <mergeCell ref="C45:C46"/>
    <mergeCell ref="C47:C48"/>
    <mergeCell ref="A38:A39"/>
    <mergeCell ref="B38:B39"/>
    <mergeCell ref="F38:F39"/>
    <mergeCell ref="G38:G39"/>
    <mergeCell ref="M38:M39"/>
    <mergeCell ref="M33:M35"/>
    <mergeCell ref="A36:A37"/>
    <mergeCell ref="B36:B37"/>
    <mergeCell ref="F36:F37"/>
    <mergeCell ref="G36:G37"/>
    <mergeCell ref="M36:M37"/>
    <mergeCell ref="A33:A35"/>
    <mergeCell ref="B33:B35"/>
    <mergeCell ref="F33:F35"/>
    <mergeCell ref="G33:G35"/>
    <mergeCell ref="C36:C37"/>
    <mergeCell ref="C38:C39"/>
    <mergeCell ref="C33:C35"/>
    <mergeCell ref="M25:M27"/>
    <mergeCell ref="A28:A32"/>
    <mergeCell ref="B28:B32"/>
    <mergeCell ref="F28:F32"/>
    <mergeCell ref="G28:G32"/>
    <mergeCell ref="M28:M32"/>
    <mergeCell ref="A25:A27"/>
    <mergeCell ref="B25:B27"/>
    <mergeCell ref="F25:F27"/>
    <mergeCell ref="G25:G27"/>
    <mergeCell ref="C25:C27"/>
    <mergeCell ref="C28:C32"/>
    <mergeCell ref="M21:M22"/>
    <mergeCell ref="A23:A24"/>
    <mergeCell ref="B23:B24"/>
    <mergeCell ref="F23:F24"/>
    <mergeCell ref="M23:M24"/>
    <mergeCell ref="A21:A22"/>
    <mergeCell ref="B21:B22"/>
    <mergeCell ref="F21:F22"/>
    <mergeCell ref="G21:G22"/>
    <mergeCell ref="C21:C22"/>
    <mergeCell ref="C23:C24"/>
    <mergeCell ref="M17:M18"/>
    <mergeCell ref="A19:A20"/>
    <mergeCell ref="B19:B20"/>
    <mergeCell ref="F19:F20"/>
    <mergeCell ref="M19:M20"/>
    <mergeCell ref="A17:A18"/>
    <mergeCell ref="B17:B18"/>
    <mergeCell ref="E17:E18"/>
    <mergeCell ref="F17:F18"/>
    <mergeCell ref="G17:G18"/>
    <mergeCell ref="C17:C18"/>
    <mergeCell ref="C19:C20"/>
    <mergeCell ref="M13:M14"/>
    <mergeCell ref="A15:A16"/>
    <mergeCell ref="B15:B16"/>
    <mergeCell ref="F15:F16"/>
    <mergeCell ref="G15:G16"/>
    <mergeCell ref="M15:M16"/>
    <mergeCell ref="M11:M12"/>
    <mergeCell ref="A13:A14"/>
    <mergeCell ref="B13:B14"/>
    <mergeCell ref="E13:E14"/>
    <mergeCell ref="F13:F14"/>
    <mergeCell ref="G13:G14"/>
    <mergeCell ref="A11:A12"/>
    <mergeCell ref="B11:B12"/>
    <mergeCell ref="F11:F12"/>
    <mergeCell ref="G11:G12"/>
    <mergeCell ref="K11:K12"/>
    <mergeCell ref="L11:L12"/>
    <mergeCell ref="C11:C12"/>
    <mergeCell ref="C13:C14"/>
    <mergeCell ref="C15:C16"/>
    <mergeCell ref="G3:G4"/>
    <mergeCell ref="H3:H4"/>
    <mergeCell ref="M3:M4"/>
    <mergeCell ref="A3:A4"/>
    <mergeCell ref="B3:B4"/>
    <mergeCell ref="D3:D4"/>
    <mergeCell ref="E3:E4"/>
    <mergeCell ref="F3:F4"/>
    <mergeCell ref="M9:M10"/>
    <mergeCell ref="M5:M8"/>
    <mergeCell ref="A9:A10"/>
    <mergeCell ref="B9:B10"/>
    <mergeCell ref="G9:G10"/>
    <mergeCell ref="K9:K10"/>
    <mergeCell ref="L9:L10"/>
    <mergeCell ref="A5:A8"/>
    <mergeCell ref="B5:B8"/>
    <mergeCell ref="G5:G8"/>
    <mergeCell ref="C9:C10"/>
    <mergeCell ref="C5:C8"/>
    <mergeCell ref="C3:C4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U62"/>
  <sheetViews>
    <sheetView tabSelected="1" zoomScale="70" zoomScaleNormal="70" workbookViewId="0">
      <selection activeCell="G39" sqref="G39"/>
    </sheetView>
  </sheetViews>
  <sheetFormatPr defaultColWidth="9.109375" defaultRowHeight="13.8" x14ac:dyDescent="0.3"/>
  <cols>
    <col min="1" max="1" width="13.33203125" style="13" customWidth="1"/>
    <col min="2" max="2" width="11" style="13" customWidth="1"/>
    <col min="3" max="3" width="14.5546875" style="13" customWidth="1"/>
    <col min="4" max="4" width="9.109375" style="13"/>
    <col min="5" max="5" width="22.6640625" style="13" customWidth="1"/>
    <col min="6" max="6" width="24.5546875" style="13" customWidth="1"/>
    <col min="7" max="7" width="16.6640625" style="13" customWidth="1"/>
    <col min="8" max="8" width="10" style="13" bestFit="1" customWidth="1"/>
    <col min="9" max="9" width="11" style="13" bestFit="1" customWidth="1"/>
    <col min="10" max="10" width="17.109375" style="13" bestFit="1" customWidth="1"/>
    <col min="11" max="11" width="6.44140625" style="27" bestFit="1" customWidth="1"/>
    <col min="12" max="12" width="7.44140625" style="3" bestFit="1" customWidth="1"/>
    <col min="13" max="14" width="8.33203125" style="3" customWidth="1"/>
    <col min="15" max="15" width="8.6640625" style="3" customWidth="1"/>
    <col min="16" max="16" width="8.5546875" style="3" customWidth="1"/>
    <col min="17" max="17" width="8.33203125" style="3" bestFit="1" customWidth="1"/>
    <col min="18" max="18" width="7.33203125" style="3" bestFit="1" customWidth="1"/>
    <col min="19" max="19" width="7.5546875" style="3" bestFit="1" customWidth="1"/>
    <col min="20" max="20" width="8.44140625" style="3" bestFit="1" customWidth="1"/>
    <col min="21" max="21" width="9.33203125" style="3" bestFit="1" customWidth="1"/>
    <col min="22" max="22" width="7.88671875" style="3" bestFit="1" customWidth="1"/>
    <col min="23" max="23" width="10.109375" style="3" bestFit="1" customWidth="1"/>
    <col min="24" max="24" width="9.33203125" style="3" bestFit="1" customWidth="1"/>
    <col min="25" max="25" width="8.44140625" style="3" bestFit="1" customWidth="1"/>
    <col min="26" max="26" width="8.6640625" style="3" customWidth="1"/>
    <col min="27" max="27" width="9" style="3" bestFit="1" customWidth="1"/>
    <col min="28" max="28" width="9.88671875" style="3" customWidth="1"/>
    <col min="29" max="29" width="8.6640625" style="3" customWidth="1"/>
    <col min="30" max="30" width="9.33203125" style="3" customWidth="1"/>
    <col min="31" max="31" width="8.88671875" style="3" bestFit="1" customWidth="1"/>
    <col min="32" max="32" width="9.6640625" style="3" customWidth="1"/>
    <col min="33" max="33" width="9.88671875" style="3" customWidth="1"/>
    <col min="34" max="34" width="8.33203125" style="3" bestFit="1" customWidth="1"/>
    <col min="35" max="35" width="10" style="3" customWidth="1"/>
    <col min="36" max="36" width="8.33203125" style="3" bestFit="1" customWidth="1"/>
    <col min="37" max="37" width="8" style="3" bestFit="1" customWidth="1"/>
    <col min="38" max="38" width="8.5546875" style="3" bestFit="1" customWidth="1"/>
    <col min="39" max="39" width="8.5546875" style="3" customWidth="1"/>
    <col min="40" max="40" width="9.33203125" style="3" customWidth="1"/>
    <col min="41" max="41" width="9.6640625" style="3" customWidth="1"/>
    <col min="42" max="42" width="9.109375" style="3" customWidth="1"/>
    <col min="43" max="43" width="9.33203125" style="3" bestFit="1" customWidth="1"/>
    <col min="44" max="44" width="12" style="20" bestFit="1" customWidth="1"/>
    <col min="45" max="45" width="13.6640625" style="19" bestFit="1" customWidth="1"/>
    <col min="46" max="46" width="13.44140625" style="19" bestFit="1" customWidth="1"/>
    <col min="47" max="47" width="13.33203125" style="21" bestFit="1" customWidth="1"/>
    <col min="48" max="16384" width="9.109375" style="19"/>
  </cols>
  <sheetData>
    <row r="1" spans="1:47" ht="55.2" x14ac:dyDescent="0.3">
      <c r="A1" s="14"/>
      <c r="B1" s="14"/>
      <c r="C1" s="15" t="s">
        <v>0</v>
      </c>
      <c r="D1" s="15" t="s">
        <v>1</v>
      </c>
      <c r="E1" s="6" t="s">
        <v>249</v>
      </c>
      <c r="F1" s="9" t="s">
        <v>2</v>
      </c>
      <c r="G1" s="6" t="s">
        <v>248</v>
      </c>
      <c r="H1" s="16" t="s">
        <v>3</v>
      </c>
      <c r="I1" s="17" t="s">
        <v>4</v>
      </c>
      <c r="J1" s="9" t="s">
        <v>195</v>
      </c>
      <c r="K1" s="26" t="s">
        <v>246</v>
      </c>
      <c r="L1" s="18" t="s">
        <v>264</v>
      </c>
      <c r="M1" s="18" t="s">
        <v>265</v>
      </c>
      <c r="N1" s="18" t="s">
        <v>266</v>
      </c>
      <c r="O1" s="18" t="s">
        <v>267</v>
      </c>
      <c r="P1" s="18" t="s">
        <v>268</v>
      </c>
      <c r="Q1" s="18" t="s">
        <v>269</v>
      </c>
      <c r="R1" s="18" t="s">
        <v>270</v>
      </c>
      <c r="S1" s="18" t="s">
        <v>271</v>
      </c>
      <c r="T1" s="18" t="s">
        <v>272</v>
      </c>
      <c r="U1" s="18" t="s">
        <v>273</v>
      </c>
      <c r="V1" s="18" t="s">
        <v>274</v>
      </c>
      <c r="W1" s="18" t="s">
        <v>275</v>
      </c>
      <c r="X1" s="18" t="s">
        <v>276</v>
      </c>
      <c r="Y1" s="18" t="s">
        <v>277</v>
      </c>
      <c r="Z1" s="18" t="s">
        <v>279</v>
      </c>
      <c r="AA1" s="18" t="s">
        <v>278</v>
      </c>
      <c r="AB1" s="18" t="s">
        <v>263</v>
      </c>
      <c r="AC1" s="18" t="s">
        <v>280</v>
      </c>
      <c r="AD1" s="18" t="s">
        <v>281</v>
      </c>
      <c r="AE1" s="18" t="s">
        <v>282</v>
      </c>
      <c r="AF1" s="18" t="s">
        <v>283</v>
      </c>
      <c r="AG1" s="18" t="s">
        <v>284</v>
      </c>
      <c r="AH1" s="18" t="s">
        <v>285</v>
      </c>
      <c r="AI1" s="18" t="s">
        <v>286</v>
      </c>
      <c r="AJ1" s="18" t="s">
        <v>287</v>
      </c>
      <c r="AK1" s="18" t="s">
        <v>262</v>
      </c>
      <c r="AL1" s="18" t="s">
        <v>288</v>
      </c>
      <c r="AM1" s="18" t="s">
        <v>289</v>
      </c>
      <c r="AN1" s="18" t="s">
        <v>290</v>
      </c>
      <c r="AO1" s="18" t="s">
        <v>291</v>
      </c>
      <c r="AP1" s="18" t="s">
        <v>292</v>
      </c>
      <c r="AQ1" s="18" t="s">
        <v>293</v>
      </c>
      <c r="AR1" s="22" t="s">
        <v>307</v>
      </c>
      <c r="AS1" s="12" t="s">
        <v>260</v>
      </c>
      <c r="AT1" s="12" t="s">
        <v>308</v>
      </c>
      <c r="AU1" s="25" t="s">
        <v>261</v>
      </c>
    </row>
    <row r="2" spans="1:47" ht="27.6" x14ac:dyDescent="0.3">
      <c r="A2" s="2" t="s">
        <v>9</v>
      </c>
      <c r="B2" s="3" t="s">
        <v>318</v>
      </c>
      <c r="C2" s="3">
        <v>10</v>
      </c>
      <c r="D2" s="2" t="s">
        <v>10</v>
      </c>
      <c r="E2" s="2" t="s">
        <v>11</v>
      </c>
      <c r="F2" s="2" t="s">
        <v>202</v>
      </c>
      <c r="G2" s="2" t="s">
        <v>72</v>
      </c>
      <c r="H2" s="1">
        <v>40.4</v>
      </c>
      <c r="I2" s="1">
        <v>3.19</v>
      </c>
      <c r="J2" s="2" t="s">
        <v>13</v>
      </c>
      <c r="K2" s="27">
        <v>106.4</v>
      </c>
      <c r="N2" s="3">
        <v>301</v>
      </c>
      <c r="R2" s="3">
        <v>368.5</v>
      </c>
      <c r="AA2" s="3">
        <v>264.39999999999998</v>
      </c>
      <c r="AG2" s="3">
        <v>180.5</v>
      </c>
      <c r="AQ2" s="3">
        <v>147.4</v>
      </c>
      <c r="AR2" s="24">
        <v>368.5</v>
      </c>
      <c r="AS2" s="19">
        <v>60</v>
      </c>
      <c r="AT2" s="23">
        <v>4.3683333333333341</v>
      </c>
      <c r="AU2" s="21">
        <v>36242</v>
      </c>
    </row>
    <row r="3" spans="1:47" ht="36" customHeight="1" x14ac:dyDescent="0.3">
      <c r="A3" s="66" t="s">
        <v>15</v>
      </c>
      <c r="B3" s="67">
        <v>2014</v>
      </c>
      <c r="C3" s="67">
        <v>15</v>
      </c>
      <c r="D3" s="66" t="s">
        <v>16</v>
      </c>
      <c r="E3" s="66" t="s">
        <v>17</v>
      </c>
      <c r="F3" s="66" t="s">
        <v>201</v>
      </c>
      <c r="G3" s="66" t="s">
        <v>75</v>
      </c>
      <c r="H3" s="1">
        <v>15</v>
      </c>
      <c r="I3" s="1">
        <v>1.36</v>
      </c>
      <c r="J3" s="2" t="s">
        <v>13</v>
      </c>
      <c r="K3" s="27">
        <v>105</v>
      </c>
      <c r="R3" s="3">
        <v>187</v>
      </c>
      <c r="AA3" s="3">
        <v>130</v>
      </c>
      <c r="AL3" s="3">
        <v>118</v>
      </c>
      <c r="AR3" s="24">
        <v>187</v>
      </c>
      <c r="AS3" s="19">
        <v>60</v>
      </c>
      <c r="AT3" s="23">
        <v>1.3666666666666667</v>
      </c>
      <c r="AU3" s="21">
        <v>7950</v>
      </c>
    </row>
    <row r="4" spans="1:47" ht="55.5" customHeight="1" x14ac:dyDescent="0.3">
      <c r="A4" s="66"/>
      <c r="B4" s="67"/>
      <c r="C4" s="67"/>
      <c r="D4" s="66"/>
      <c r="E4" s="66"/>
      <c r="F4" s="66"/>
      <c r="G4" s="66"/>
      <c r="H4" s="1">
        <v>30</v>
      </c>
      <c r="I4" s="1">
        <v>2.72</v>
      </c>
      <c r="J4" s="2" t="s">
        <v>13</v>
      </c>
      <c r="K4" s="27">
        <v>98</v>
      </c>
      <c r="R4" s="3">
        <v>309</v>
      </c>
      <c r="AA4" s="3">
        <v>229</v>
      </c>
      <c r="AL4" s="3">
        <v>130</v>
      </c>
      <c r="AR4" s="24">
        <v>309</v>
      </c>
      <c r="AS4" s="19">
        <v>60</v>
      </c>
      <c r="AT4" s="23">
        <v>3.5166666666666666</v>
      </c>
      <c r="AU4" s="21">
        <v>26370</v>
      </c>
    </row>
    <row r="5" spans="1:47" ht="15" customHeight="1" x14ac:dyDescent="0.3">
      <c r="A5" s="66" t="s">
        <v>31</v>
      </c>
      <c r="B5" s="67">
        <v>2016</v>
      </c>
      <c r="C5" s="3">
        <v>10</v>
      </c>
      <c r="D5" s="2" t="s">
        <v>32</v>
      </c>
      <c r="E5" s="66" t="s">
        <v>33</v>
      </c>
      <c r="F5" s="66" t="s">
        <v>198</v>
      </c>
      <c r="G5" s="2" t="s">
        <v>75</v>
      </c>
      <c r="H5" s="1">
        <v>30.4</v>
      </c>
      <c r="I5" s="1">
        <v>3.26</v>
      </c>
      <c r="J5" s="66" t="s">
        <v>13</v>
      </c>
      <c r="K5" s="27">
        <v>133</v>
      </c>
      <c r="M5" s="3">
        <v>195</v>
      </c>
      <c r="P5" s="3">
        <v>427</v>
      </c>
      <c r="R5" s="3">
        <v>494</v>
      </c>
      <c r="U5" s="3">
        <v>492</v>
      </c>
      <c r="W5" s="3">
        <v>475</v>
      </c>
      <c r="AA5" s="3">
        <v>453</v>
      </c>
      <c r="AD5" s="3">
        <v>386</v>
      </c>
      <c r="AG5" s="3">
        <v>300</v>
      </c>
      <c r="AL5" s="3">
        <v>227</v>
      </c>
      <c r="AR5" s="24">
        <v>494</v>
      </c>
      <c r="AS5" s="19">
        <v>60</v>
      </c>
      <c r="AT5" s="23">
        <v>6.0166666666666666</v>
      </c>
      <c r="AU5" s="21">
        <v>54285</v>
      </c>
    </row>
    <row r="6" spans="1:47" ht="15" customHeight="1" x14ac:dyDescent="0.3">
      <c r="A6" s="66"/>
      <c r="B6" s="67"/>
      <c r="C6" s="3">
        <v>9</v>
      </c>
      <c r="D6" s="2" t="s">
        <v>34</v>
      </c>
      <c r="E6" s="66"/>
      <c r="F6" s="66"/>
      <c r="G6" s="2" t="s">
        <v>244</v>
      </c>
      <c r="H6" s="1">
        <v>30.5</v>
      </c>
      <c r="I6" s="1">
        <v>2.7</v>
      </c>
      <c r="J6" s="66"/>
      <c r="K6" s="27">
        <v>133</v>
      </c>
      <c r="M6" s="3">
        <v>178</v>
      </c>
      <c r="P6" s="3">
        <v>364</v>
      </c>
      <c r="R6" s="3">
        <v>414</v>
      </c>
      <c r="U6" s="3">
        <v>420</v>
      </c>
      <c r="W6" s="3">
        <v>417</v>
      </c>
      <c r="AA6" s="3">
        <v>335</v>
      </c>
      <c r="AD6" s="3">
        <v>263</v>
      </c>
      <c r="AG6" s="3">
        <v>226</v>
      </c>
      <c r="AL6" s="3">
        <v>187</v>
      </c>
      <c r="AR6" s="24">
        <v>420</v>
      </c>
      <c r="AS6" s="19">
        <v>80</v>
      </c>
      <c r="AT6" s="23">
        <v>3.5874999999999999</v>
      </c>
      <c r="AU6" s="21">
        <v>37315</v>
      </c>
    </row>
    <row r="7" spans="1:47" ht="41.4" x14ac:dyDescent="0.3">
      <c r="A7" s="66" t="s">
        <v>36</v>
      </c>
      <c r="B7" s="67" t="s">
        <v>319</v>
      </c>
      <c r="C7" s="3">
        <v>8</v>
      </c>
      <c r="D7" s="66" t="s">
        <v>37</v>
      </c>
      <c r="E7" s="66" t="s">
        <v>38</v>
      </c>
      <c r="F7" s="66" t="s">
        <v>245</v>
      </c>
      <c r="G7" s="2" t="s">
        <v>39</v>
      </c>
      <c r="H7" s="1">
        <v>20</v>
      </c>
      <c r="I7" s="1">
        <v>0.88</v>
      </c>
      <c r="J7" s="2" t="s">
        <v>13</v>
      </c>
      <c r="K7" s="27">
        <v>107</v>
      </c>
      <c r="L7" s="3">
        <v>118</v>
      </c>
      <c r="N7" s="3">
        <v>127</v>
      </c>
      <c r="Q7" s="3">
        <v>125</v>
      </c>
      <c r="R7" s="3">
        <v>124</v>
      </c>
      <c r="T7" s="3">
        <v>123</v>
      </c>
      <c r="V7" s="3">
        <v>117</v>
      </c>
      <c r="AA7" s="3">
        <v>110</v>
      </c>
      <c r="AD7" s="3">
        <v>99</v>
      </c>
      <c r="AG7" s="3">
        <v>97</v>
      </c>
      <c r="AJ7" s="3">
        <v>97</v>
      </c>
      <c r="AL7" s="3">
        <v>100</v>
      </c>
      <c r="AR7" s="24">
        <v>127</v>
      </c>
      <c r="AS7" s="19">
        <v>30</v>
      </c>
      <c r="AT7" s="23">
        <v>0.66666666666666663</v>
      </c>
      <c r="AU7" s="21">
        <v>2425</v>
      </c>
    </row>
    <row r="8" spans="1:47" x14ac:dyDescent="0.3">
      <c r="A8" s="66"/>
      <c r="B8" s="67"/>
      <c r="C8" s="3">
        <v>8</v>
      </c>
      <c r="D8" s="66"/>
      <c r="E8" s="66"/>
      <c r="F8" s="66"/>
      <c r="G8" s="2" t="s">
        <v>40</v>
      </c>
      <c r="H8" s="1">
        <v>20</v>
      </c>
      <c r="I8" s="1">
        <v>1.9</v>
      </c>
      <c r="J8" s="2"/>
      <c r="K8" s="27">
        <v>114</v>
      </c>
      <c r="L8" s="3">
        <v>146</v>
      </c>
      <c r="N8" s="3">
        <v>173</v>
      </c>
      <c r="Q8" s="3">
        <v>181</v>
      </c>
      <c r="R8" s="3">
        <v>177</v>
      </c>
      <c r="T8" s="3">
        <v>163</v>
      </c>
      <c r="V8" s="3">
        <v>161</v>
      </c>
      <c r="AA8" s="3">
        <v>155</v>
      </c>
      <c r="AD8" s="3">
        <v>146</v>
      </c>
      <c r="AG8" s="3">
        <v>145</v>
      </c>
      <c r="AJ8" s="3">
        <v>127</v>
      </c>
      <c r="AL8" s="3">
        <v>136</v>
      </c>
      <c r="AR8" s="24">
        <v>181</v>
      </c>
      <c r="AS8" s="19">
        <v>45</v>
      </c>
      <c r="AT8" s="23">
        <v>1.4888888888888889</v>
      </c>
      <c r="AU8" s="21">
        <v>8948</v>
      </c>
    </row>
    <row r="9" spans="1:47" ht="15" customHeight="1" x14ac:dyDescent="0.3">
      <c r="A9" s="66" t="s">
        <v>41</v>
      </c>
      <c r="B9" s="67">
        <v>2015</v>
      </c>
      <c r="C9" s="3">
        <v>8</v>
      </c>
      <c r="D9" s="2" t="s">
        <v>42</v>
      </c>
      <c r="E9" s="66" t="s">
        <v>43</v>
      </c>
      <c r="F9" s="66" t="s">
        <v>199</v>
      </c>
      <c r="G9" s="2" t="s">
        <v>75</v>
      </c>
      <c r="H9" s="1">
        <v>20</v>
      </c>
      <c r="I9" s="1">
        <v>2</v>
      </c>
      <c r="J9" s="2" t="s">
        <v>13</v>
      </c>
      <c r="K9" s="27">
        <v>117</v>
      </c>
      <c r="M9" s="3">
        <v>233.8</v>
      </c>
      <c r="P9" s="3">
        <v>345.6</v>
      </c>
      <c r="R9" s="3">
        <v>358.8</v>
      </c>
      <c r="U9" s="3">
        <v>332.6</v>
      </c>
      <c r="Z9" s="3">
        <v>262.10000000000002</v>
      </c>
      <c r="AE9" s="3">
        <v>206</v>
      </c>
      <c r="AK9" s="3">
        <v>172.8</v>
      </c>
      <c r="AR9" s="24">
        <v>358.8</v>
      </c>
      <c r="AS9" s="19">
        <v>60</v>
      </c>
      <c r="AT9" s="23">
        <v>4.03</v>
      </c>
      <c r="AU9" s="21">
        <v>29824</v>
      </c>
    </row>
    <row r="10" spans="1:47" ht="27.6" x14ac:dyDescent="0.3">
      <c r="A10" s="66"/>
      <c r="B10" s="67"/>
      <c r="C10" s="3">
        <v>8</v>
      </c>
      <c r="D10" s="2" t="s">
        <v>42</v>
      </c>
      <c r="E10" s="66"/>
      <c r="F10" s="66"/>
      <c r="G10" s="2" t="s">
        <v>44</v>
      </c>
      <c r="H10" s="1">
        <v>3</v>
      </c>
      <c r="I10" s="1">
        <v>1.2</v>
      </c>
      <c r="J10" s="2" t="s">
        <v>45</v>
      </c>
      <c r="K10" s="27">
        <v>117</v>
      </c>
      <c r="M10" s="3">
        <v>299.39999999999998</v>
      </c>
      <c r="P10" s="3">
        <v>332.7</v>
      </c>
      <c r="R10" s="3">
        <v>269.3</v>
      </c>
      <c r="U10" s="3">
        <v>217.6</v>
      </c>
      <c r="Z10" s="3">
        <v>185.2</v>
      </c>
      <c r="AE10" s="3">
        <v>163.6</v>
      </c>
      <c r="AK10" s="3">
        <v>154.30000000000001</v>
      </c>
      <c r="AR10" s="24">
        <v>332.7</v>
      </c>
      <c r="AS10" s="19">
        <v>40</v>
      </c>
      <c r="AT10" s="23">
        <v>5.3925000000000001</v>
      </c>
      <c r="AU10" s="21">
        <v>20068</v>
      </c>
    </row>
    <row r="11" spans="1:47" ht="15" customHeight="1" x14ac:dyDescent="0.3">
      <c r="A11" s="66" t="s">
        <v>46</v>
      </c>
      <c r="B11" s="67">
        <v>2015</v>
      </c>
      <c r="C11" s="3">
        <v>12</v>
      </c>
      <c r="D11" s="66" t="s">
        <v>47</v>
      </c>
      <c r="E11" s="66" t="s">
        <v>48</v>
      </c>
      <c r="F11" s="66" t="s">
        <v>252</v>
      </c>
      <c r="G11" s="2" t="s">
        <v>49</v>
      </c>
      <c r="H11" s="1">
        <v>30</v>
      </c>
      <c r="I11" s="1">
        <v>2.71</v>
      </c>
      <c r="J11" s="2" t="s">
        <v>13</v>
      </c>
      <c r="K11" s="27">
        <v>139.69999999999999</v>
      </c>
      <c r="N11" s="3">
        <v>183.6</v>
      </c>
      <c r="R11" s="3">
        <v>163.69999999999999</v>
      </c>
      <c r="V11" s="3">
        <v>184.7</v>
      </c>
      <c r="AA11" s="3">
        <v>186</v>
      </c>
      <c r="AD11" s="3">
        <v>197</v>
      </c>
      <c r="AG11" s="3">
        <v>196.3</v>
      </c>
      <c r="AJ11" s="3">
        <v>193.2</v>
      </c>
      <c r="AL11" s="3">
        <v>187</v>
      </c>
      <c r="AQ11" s="3">
        <v>173.3</v>
      </c>
      <c r="AR11" s="24">
        <v>197</v>
      </c>
      <c r="AS11" s="19">
        <v>150</v>
      </c>
      <c r="AT11" s="23">
        <v>0.38200000000000006</v>
      </c>
      <c r="AU11" s="21">
        <v>12935</v>
      </c>
    </row>
    <row r="12" spans="1:47" ht="15" customHeight="1" x14ac:dyDescent="0.3">
      <c r="A12" s="66"/>
      <c r="B12" s="67"/>
      <c r="C12" s="3">
        <v>12</v>
      </c>
      <c r="D12" s="66"/>
      <c r="E12" s="66"/>
      <c r="F12" s="66"/>
      <c r="G12" s="2" t="s">
        <v>50</v>
      </c>
      <c r="H12" s="1">
        <v>30</v>
      </c>
      <c r="I12" s="1">
        <v>2.48</v>
      </c>
      <c r="J12" s="2" t="s">
        <v>13</v>
      </c>
      <c r="K12" s="27">
        <v>139.69999999999999</v>
      </c>
      <c r="N12" s="3">
        <v>139.30000000000001</v>
      </c>
      <c r="R12" s="3">
        <v>202.5</v>
      </c>
      <c r="V12" s="3">
        <v>248.5</v>
      </c>
      <c r="AA12" s="3">
        <v>249.2</v>
      </c>
      <c r="AD12" s="3">
        <v>234.8</v>
      </c>
      <c r="AG12" s="3">
        <v>200.5</v>
      </c>
      <c r="AJ12" s="3">
        <v>177.5</v>
      </c>
      <c r="AL12" s="3">
        <v>166.5</v>
      </c>
      <c r="AQ12" s="3">
        <v>154.80000000000001</v>
      </c>
      <c r="AR12" s="24">
        <v>249.2</v>
      </c>
      <c r="AS12" s="19">
        <v>120</v>
      </c>
      <c r="AT12" s="23">
        <v>0.91249999999999998</v>
      </c>
      <c r="AU12" s="21">
        <v>15903</v>
      </c>
    </row>
    <row r="13" spans="1:47" ht="70.5" customHeight="1" x14ac:dyDescent="0.3">
      <c r="A13" s="66" t="s">
        <v>51</v>
      </c>
      <c r="B13" s="67">
        <v>2010</v>
      </c>
      <c r="C13" s="3">
        <v>8</v>
      </c>
      <c r="D13" s="2" t="s">
        <v>52</v>
      </c>
      <c r="E13" s="66" t="s">
        <v>53</v>
      </c>
      <c r="F13" s="2" t="s">
        <v>203</v>
      </c>
      <c r="G13" s="2" t="s">
        <v>54</v>
      </c>
      <c r="H13" s="1">
        <v>20</v>
      </c>
      <c r="I13" s="1">
        <v>2.8</v>
      </c>
      <c r="J13" s="2" t="s">
        <v>13</v>
      </c>
      <c r="K13" s="27">
        <v>80</v>
      </c>
      <c r="N13" s="3">
        <v>124</v>
      </c>
      <c r="R13" s="3">
        <v>243</v>
      </c>
      <c r="V13" s="3">
        <v>186</v>
      </c>
      <c r="AA13" s="3">
        <v>152</v>
      </c>
      <c r="AG13" s="3">
        <v>105</v>
      </c>
      <c r="AR13" s="24">
        <v>243</v>
      </c>
      <c r="AS13" s="19">
        <v>60</v>
      </c>
      <c r="AT13" s="23">
        <v>2.7166666666666668</v>
      </c>
      <c r="AU13" s="21">
        <v>13380</v>
      </c>
    </row>
    <row r="14" spans="1:47" ht="41.4" x14ac:dyDescent="0.3">
      <c r="A14" s="66"/>
      <c r="B14" s="67"/>
      <c r="C14" s="3">
        <v>8</v>
      </c>
      <c r="D14" s="2" t="s">
        <v>52</v>
      </c>
      <c r="E14" s="66"/>
      <c r="F14" s="2" t="s">
        <v>204</v>
      </c>
      <c r="G14" s="2" t="s">
        <v>54</v>
      </c>
      <c r="H14" s="1">
        <v>20</v>
      </c>
      <c r="I14" s="1">
        <v>2.8</v>
      </c>
      <c r="J14" s="2" t="s">
        <v>13</v>
      </c>
      <c r="K14" s="27">
        <v>80</v>
      </c>
      <c r="N14" s="3">
        <v>125</v>
      </c>
      <c r="R14" s="3">
        <v>244</v>
      </c>
      <c r="V14" s="3">
        <v>187</v>
      </c>
      <c r="AA14" s="3">
        <v>153</v>
      </c>
      <c r="AG14" s="3">
        <v>106</v>
      </c>
      <c r="AR14" s="24">
        <v>244</v>
      </c>
      <c r="AS14" s="19">
        <v>60</v>
      </c>
      <c r="AT14" s="23">
        <v>2.7333333333333334</v>
      </c>
      <c r="AU14" s="21">
        <v>13545</v>
      </c>
    </row>
    <row r="15" spans="1:47" ht="15" customHeight="1" x14ac:dyDescent="0.3">
      <c r="A15" s="66" t="s">
        <v>51</v>
      </c>
      <c r="B15" s="67">
        <v>2012</v>
      </c>
      <c r="C15" s="3">
        <v>7</v>
      </c>
      <c r="D15" s="2" t="s">
        <v>55</v>
      </c>
      <c r="E15" s="66" t="s">
        <v>56</v>
      </c>
      <c r="F15" s="66" t="s">
        <v>205</v>
      </c>
      <c r="G15" s="2" t="s">
        <v>57</v>
      </c>
      <c r="H15" s="1">
        <v>20</v>
      </c>
      <c r="I15" s="1">
        <v>1.6</v>
      </c>
      <c r="J15" s="2" t="s">
        <v>13</v>
      </c>
      <c r="K15" s="27">
        <v>103</v>
      </c>
      <c r="N15" s="3">
        <v>188</v>
      </c>
      <c r="R15" s="3">
        <v>202</v>
      </c>
      <c r="V15" s="3">
        <v>212</v>
      </c>
      <c r="AA15" s="3">
        <v>181</v>
      </c>
      <c r="AG15" s="3">
        <v>187</v>
      </c>
      <c r="AL15" s="3">
        <v>150</v>
      </c>
      <c r="AR15" s="24">
        <v>212</v>
      </c>
      <c r="AS15" s="19">
        <v>90</v>
      </c>
      <c r="AT15" s="23">
        <v>1.211111111111111</v>
      </c>
      <c r="AU15" s="21">
        <v>18750</v>
      </c>
    </row>
    <row r="16" spans="1:47" ht="27.6" x14ac:dyDescent="0.3">
      <c r="A16" s="66"/>
      <c r="B16" s="67"/>
      <c r="C16" s="3">
        <v>7</v>
      </c>
      <c r="D16" s="2" t="s">
        <v>55</v>
      </c>
      <c r="E16" s="66"/>
      <c r="F16" s="66"/>
      <c r="G16" s="2" t="s">
        <v>54</v>
      </c>
      <c r="H16" s="1">
        <v>20</v>
      </c>
      <c r="I16" s="1">
        <v>2.8</v>
      </c>
      <c r="J16" s="2" t="s">
        <v>13</v>
      </c>
      <c r="K16" s="27">
        <v>109</v>
      </c>
      <c r="N16" s="3">
        <v>233</v>
      </c>
      <c r="R16" s="3">
        <v>296</v>
      </c>
      <c r="V16" s="3">
        <v>245</v>
      </c>
      <c r="AA16" s="3">
        <v>177</v>
      </c>
      <c r="AG16" s="3">
        <v>158</v>
      </c>
      <c r="AL16" s="3">
        <v>133</v>
      </c>
      <c r="AR16" s="24">
        <v>296</v>
      </c>
      <c r="AS16" s="19">
        <v>60</v>
      </c>
      <c r="AT16" s="23">
        <v>3.1166666666666667</v>
      </c>
      <c r="AU16" s="21">
        <v>20130</v>
      </c>
    </row>
    <row r="17" spans="1:47" ht="55.2" x14ac:dyDescent="0.3">
      <c r="A17" s="66" t="s">
        <v>46</v>
      </c>
      <c r="B17" s="67">
        <v>2012</v>
      </c>
      <c r="C17" s="3">
        <v>8</v>
      </c>
      <c r="D17" s="2" t="s">
        <v>58</v>
      </c>
      <c r="E17" s="66" t="s">
        <v>59</v>
      </c>
      <c r="F17" s="2" t="s">
        <v>253</v>
      </c>
      <c r="G17" s="2" t="s">
        <v>54</v>
      </c>
      <c r="H17" s="1">
        <v>20</v>
      </c>
      <c r="I17" s="1">
        <v>2.6</v>
      </c>
      <c r="J17" s="2" t="s">
        <v>13</v>
      </c>
      <c r="K17" s="27">
        <v>79</v>
      </c>
      <c r="N17" s="3">
        <v>233</v>
      </c>
      <c r="R17" s="3">
        <v>249</v>
      </c>
      <c r="V17" s="3">
        <v>145</v>
      </c>
      <c r="AA17" s="3">
        <v>119</v>
      </c>
      <c r="AG17" s="3">
        <v>103</v>
      </c>
      <c r="AR17" s="24">
        <v>249</v>
      </c>
      <c r="AS17" s="19">
        <v>60</v>
      </c>
      <c r="AT17" s="23">
        <v>2.8333333333333335</v>
      </c>
      <c r="AU17" s="21">
        <v>14220</v>
      </c>
    </row>
    <row r="18" spans="1:47" ht="82.8" x14ac:dyDescent="0.3">
      <c r="A18" s="66"/>
      <c r="B18" s="67"/>
      <c r="C18" s="3">
        <v>8</v>
      </c>
      <c r="D18" s="2" t="s">
        <v>58</v>
      </c>
      <c r="E18" s="66"/>
      <c r="F18" s="2" t="s">
        <v>60</v>
      </c>
      <c r="G18" s="2" t="s">
        <v>61</v>
      </c>
      <c r="H18" s="1">
        <v>20</v>
      </c>
      <c r="I18" s="1">
        <v>2.6</v>
      </c>
      <c r="J18" s="2" t="s">
        <v>13</v>
      </c>
      <c r="K18" s="27">
        <v>80</v>
      </c>
      <c r="N18" s="3">
        <v>234</v>
      </c>
      <c r="R18" s="3">
        <v>249</v>
      </c>
      <c r="V18" s="3">
        <v>145</v>
      </c>
      <c r="AA18" s="3">
        <v>120</v>
      </c>
      <c r="AG18" s="3">
        <v>104</v>
      </c>
      <c r="AR18" s="24">
        <v>249</v>
      </c>
      <c r="AS18" s="19">
        <v>60</v>
      </c>
      <c r="AT18" s="23">
        <v>2.8166666666666669</v>
      </c>
      <c r="AU18" s="21">
        <v>14160</v>
      </c>
    </row>
    <row r="19" spans="1:47" ht="30" customHeight="1" x14ac:dyDescent="0.3">
      <c r="A19" s="66" t="s">
        <v>62</v>
      </c>
      <c r="B19" s="67">
        <v>2019</v>
      </c>
      <c r="C19" s="3">
        <v>10</v>
      </c>
      <c r="D19" s="2" t="s">
        <v>63</v>
      </c>
      <c r="E19" s="66" t="s">
        <v>64</v>
      </c>
      <c r="F19" s="66" t="s">
        <v>206</v>
      </c>
      <c r="G19" s="2" t="s">
        <v>65</v>
      </c>
      <c r="H19" s="1">
        <v>25</v>
      </c>
      <c r="I19" s="1">
        <v>2.61</v>
      </c>
      <c r="J19" s="2" t="s">
        <v>13</v>
      </c>
      <c r="K19" s="27">
        <v>88</v>
      </c>
      <c r="L19" s="3">
        <v>79</v>
      </c>
      <c r="N19" s="3">
        <v>86</v>
      </c>
      <c r="Q19" s="3">
        <v>120</v>
      </c>
      <c r="R19" s="3">
        <v>130</v>
      </c>
      <c r="V19" s="3">
        <v>115</v>
      </c>
      <c r="AA19" s="3">
        <v>121</v>
      </c>
      <c r="AG19" s="3">
        <v>143</v>
      </c>
      <c r="AL19" s="3">
        <v>143</v>
      </c>
      <c r="AR19" s="24">
        <v>143</v>
      </c>
      <c r="AS19" s="19">
        <v>180</v>
      </c>
      <c r="AT19" s="23">
        <v>0.30555555555555558</v>
      </c>
      <c r="AU19" s="21">
        <v>8807</v>
      </c>
    </row>
    <row r="20" spans="1:47" ht="30" customHeight="1" x14ac:dyDescent="0.3">
      <c r="A20" s="66"/>
      <c r="B20" s="67"/>
      <c r="C20" s="3">
        <v>10</v>
      </c>
      <c r="D20" s="2" t="s">
        <v>66</v>
      </c>
      <c r="E20" s="66"/>
      <c r="F20" s="66"/>
      <c r="G20" s="2" t="s">
        <v>67</v>
      </c>
      <c r="H20" s="1">
        <v>25</v>
      </c>
      <c r="I20" s="1">
        <v>2.61</v>
      </c>
      <c r="J20" s="2" t="s">
        <v>13</v>
      </c>
      <c r="K20" s="27">
        <v>88</v>
      </c>
      <c r="L20" s="3">
        <v>79</v>
      </c>
      <c r="N20" s="3">
        <v>120</v>
      </c>
      <c r="Q20" s="3">
        <v>196</v>
      </c>
      <c r="R20" s="3">
        <v>200</v>
      </c>
      <c r="V20" s="3">
        <v>183</v>
      </c>
      <c r="AA20" s="3">
        <v>154</v>
      </c>
      <c r="AG20" s="3">
        <v>139</v>
      </c>
      <c r="AL20" s="3">
        <v>117</v>
      </c>
      <c r="AR20" s="24">
        <v>200</v>
      </c>
      <c r="AS20" s="19">
        <v>60</v>
      </c>
      <c r="AT20" s="23">
        <v>1.8666666666666667</v>
      </c>
      <c r="AU20" s="21">
        <v>14400</v>
      </c>
    </row>
    <row r="21" spans="1:47" x14ac:dyDescent="0.3">
      <c r="A21" s="66"/>
      <c r="B21" s="67"/>
      <c r="C21" s="3">
        <v>10</v>
      </c>
      <c r="D21" s="2" t="s">
        <v>68</v>
      </c>
      <c r="E21" s="66"/>
      <c r="F21" s="66"/>
      <c r="G21" s="2" t="s">
        <v>250</v>
      </c>
      <c r="H21" s="1">
        <v>25</v>
      </c>
      <c r="I21" s="1">
        <v>2.35</v>
      </c>
      <c r="J21" s="2" t="s">
        <v>13</v>
      </c>
      <c r="K21" s="27">
        <v>88</v>
      </c>
      <c r="L21" s="3">
        <v>79</v>
      </c>
      <c r="N21" s="3">
        <v>98</v>
      </c>
      <c r="Q21" s="3">
        <v>125</v>
      </c>
      <c r="R21" s="3">
        <v>114</v>
      </c>
      <c r="V21" s="3">
        <v>109</v>
      </c>
      <c r="AA21" s="3">
        <v>124</v>
      </c>
      <c r="AG21" s="3">
        <v>150</v>
      </c>
      <c r="AL21" s="3">
        <v>142</v>
      </c>
      <c r="AR21" s="24">
        <v>150</v>
      </c>
      <c r="AS21" s="19">
        <v>180</v>
      </c>
      <c r="AT21" s="23">
        <v>0.34444444444444444</v>
      </c>
      <c r="AU21" s="21">
        <v>8944</v>
      </c>
    </row>
    <row r="22" spans="1:47" ht="15" customHeight="1" x14ac:dyDescent="0.3">
      <c r="A22" s="66" t="s">
        <v>69</v>
      </c>
      <c r="B22" s="67">
        <v>2014</v>
      </c>
      <c r="C22" s="3">
        <v>8</v>
      </c>
      <c r="D22" s="2" t="s">
        <v>70</v>
      </c>
      <c r="E22" s="66" t="s">
        <v>71</v>
      </c>
      <c r="F22" s="66" t="s">
        <v>254</v>
      </c>
      <c r="G22" s="2" t="s">
        <v>72</v>
      </c>
      <c r="H22" s="1">
        <v>25</v>
      </c>
      <c r="I22" s="1">
        <v>3</v>
      </c>
      <c r="J22" s="2" t="s">
        <v>13</v>
      </c>
      <c r="K22" s="27">
        <v>91</v>
      </c>
      <c r="M22" s="3">
        <v>215</v>
      </c>
      <c r="P22" s="3">
        <v>222</v>
      </c>
      <c r="R22" s="3">
        <v>261</v>
      </c>
      <c r="V22" s="3">
        <v>238</v>
      </c>
      <c r="AA22" s="3">
        <v>153</v>
      </c>
      <c r="AD22" s="3">
        <v>154</v>
      </c>
      <c r="AG22" s="3">
        <v>115</v>
      </c>
      <c r="AJ22" s="3">
        <v>109</v>
      </c>
      <c r="AL22" s="3">
        <v>105</v>
      </c>
      <c r="AN22" s="3">
        <v>114</v>
      </c>
      <c r="AR22" s="24">
        <v>261</v>
      </c>
      <c r="AS22" s="19">
        <v>60</v>
      </c>
      <c r="AT22" s="23">
        <v>2.8333333333333335</v>
      </c>
      <c r="AU22" s="21">
        <v>19535</v>
      </c>
    </row>
    <row r="23" spans="1:47" x14ac:dyDescent="0.3">
      <c r="A23" s="66"/>
      <c r="B23" s="67"/>
      <c r="C23" s="3">
        <v>8</v>
      </c>
      <c r="D23" s="2" t="s">
        <v>74</v>
      </c>
      <c r="E23" s="66"/>
      <c r="F23" s="66"/>
      <c r="G23" s="2" t="s">
        <v>75</v>
      </c>
      <c r="H23" s="1">
        <v>6.3</v>
      </c>
      <c r="I23" s="1">
        <v>0.75</v>
      </c>
      <c r="J23" s="2" t="s">
        <v>13</v>
      </c>
      <c r="K23" s="27">
        <v>91</v>
      </c>
      <c r="M23" s="3">
        <v>89</v>
      </c>
      <c r="P23" s="3">
        <v>114</v>
      </c>
      <c r="R23" s="3">
        <v>115</v>
      </c>
      <c r="V23" s="3">
        <v>95</v>
      </c>
      <c r="AA23" s="3">
        <v>75</v>
      </c>
      <c r="AD23" s="3">
        <v>78</v>
      </c>
      <c r="AG23" s="3">
        <v>74</v>
      </c>
      <c r="AJ23" s="3">
        <v>74</v>
      </c>
      <c r="AL23" s="3">
        <v>75</v>
      </c>
      <c r="AN23" s="3">
        <v>75</v>
      </c>
      <c r="AR23" s="24">
        <v>115</v>
      </c>
      <c r="AS23" s="19">
        <v>60</v>
      </c>
      <c r="AT23" s="23">
        <v>0.4</v>
      </c>
      <c r="AU23" s="21">
        <v>3697</v>
      </c>
    </row>
    <row r="24" spans="1:47" x14ac:dyDescent="0.3">
      <c r="A24" s="66"/>
      <c r="B24" s="67"/>
      <c r="C24" s="3">
        <v>8</v>
      </c>
      <c r="D24" s="2" t="s">
        <v>77</v>
      </c>
      <c r="E24" s="66"/>
      <c r="F24" s="66"/>
      <c r="G24" s="2" t="s">
        <v>72</v>
      </c>
      <c r="H24" s="1">
        <v>6.3</v>
      </c>
      <c r="I24" s="1">
        <v>3</v>
      </c>
      <c r="J24" s="2" t="s">
        <v>78</v>
      </c>
      <c r="K24" s="27">
        <v>103</v>
      </c>
      <c r="M24" s="3">
        <v>195</v>
      </c>
      <c r="P24" s="3">
        <v>254</v>
      </c>
      <c r="R24" s="3">
        <v>215</v>
      </c>
      <c r="V24" s="3">
        <v>147</v>
      </c>
      <c r="AA24" s="3">
        <v>104</v>
      </c>
      <c r="AD24" s="3">
        <v>101</v>
      </c>
      <c r="AG24" s="3">
        <v>74</v>
      </c>
      <c r="AJ24" s="3">
        <v>77</v>
      </c>
      <c r="AL24" s="3">
        <v>114</v>
      </c>
      <c r="AN24" s="3">
        <v>87</v>
      </c>
      <c r="AR24" s="24">
        <v>254</v>
      </c>
      <c r="AS24" s="19">
        <v>40</v>
      </c>
      <c r="AT24" s="23">
        <v>1.8666666666666667</v>
      </c>
      <c r="AU24" s="21">
        <v>10843</v>
      </c>
    </row>
    <row r="25" spans="1:47" x14ac:dyDescent="0.3">
      <c r="A25" s="66"/>
      <c r="B25" s="67"/>
      <c r="C25" s="3">
        <v>8</v>
      </c>
      <c r="D25" s="2" t="s">
        <v>79</v>
      </c>
      <c r="E25" s="66"/>
      <c r="F25" s="66"/>
      <c r="G25" s="2" t="s">
        <v>72</v>
      </c>
      <c r="H25" s="1">
        <v>6.3</v>
      </c>
      <c r="I25" s="1">
        <v>5</v>
      </c>
      <c r="J25" s="2" t="s">
        <v>80</v>
      </c>
      <c r="K25" s="27">
        <v>120</v>
      </c>
      <c r="M25" s="3">
        <v>426</v>
      </c>
      <c r="P25" s="3">
        <v>479</v>
      </c>
      <c r="R25" s="3">
        <v>423</v>
      </c>
      <c r="V25" s="3">
        <v>318</v>
      </c>
      <c r="AA25" s="3">
        <v>252</v>
      </c>
      <c r="AD25" s="3">
        <v>220</v>
      </c>
      <c r="AG25" s="3">
        <v>138</v>
      </c>
      <c r="AJ25" s="3">
        <v>145</v>
      </c>
      <c r="AL25" s="3">
        <v>120</v>
      </c>
      <c r="AN25" s="3">
        <v>135</v>
      </c>
      <c r="AR25" s="24">
        <v>479</v>
      </c>
      <c r="AS25" s="19">
        <v>40</v>
      </c>
      <c r="AT25" s="23">
        <v>8.9749999999999996</v>
      </c>
      <c r="AU25" s="21">
        <v>35290</v>
      </c>
    </row>
    <row r="26" spans="1:47" ht="41.4" x14ac:dyDescent="0.3">
      <c r="A26" s="66"/>
      <c r="B26" s="67"/>
      <c r="C26" s="3">
        <v>8</v>
      </c>
      <c r="D26" s="2" t="s">
        <v>81</v>
      </c>
      <c r="E26" s="66"/>
      <c r="F26" s="66"/>
      <c r="G26" s="2" t="s">
        <v>72</v>
      </c>
      <c r="H26" s="1">
        <v>6.3</v>
      </c>
      <c r="I26" s="1">
        <v>5</v>
      </c>
      <c r="J26" s="2" t="s">
        <v>82</v>
      </c>
      <c r="K26" s="27">
        <v>91</v>
      </c>
      <c r="M26" s="3">
        <v>217</v>
      </c>
      <c r="P26" s="3">
        <v>334</v>
      </c>
      <c r="R26" s="3">
        <v>410</v>
      </c>
      <c r="V26" s="3">
        <v>312</v>
      </c>
      <c r="AA26" s="3">
        <v>193</v>
      </c>
      <c r="AD26" s="3">
        <v>133</v>
      </c>
      <c r="AG26" s="3">
        <v>116</v>
      </c>
      <c r="AJ26" s="3">
        <v>114</v>
      </c>
      <c r="AL26" s="3">
        <v>105</v>
      </c>
      <c r="AN26" s="3">
        <v>114</v>
      </c>
      <c r="AR26" s="24">
        <v>410</v>
      </c>
      <c r="AS26" s="19">
        <v>60</v>
      </c>
      <c r="AT26" s="23">
        <v>5.3166666666666664</v>
      </c>
      <c r="AU26" s="21">
        <v>28510</v>
      </c>
    </row>
    <row r="27" spans="1:47" ht="15" customHeight="1" x14ac:dyDescent="0.3">
      <c r="A27" s="66" t="s">
        <v>69</v>
      </c>
      <c r="B27" s="67">
        <v>2014</v>
      </c>
      <c r="C27" s="3">
        <v>7</v>
      </c>
      <c r="D27" s="2" t="s">
        <v>83</v>
      </c>
      <c r="E27" s="66" t="s">
        <v>84</v>
      </c>
      <c r="F27" s="66" t="s">
        <v>207</v>
      </c>
      <c r="G27" s="2" t="s">
        <v>72</v>
      </c>
      <c r="H27" s="1">
        <v>45</v>
      </c>
      <c r="I27" s="1">
        <v>5.4</v>
      </c>
      <c r="J27" s="2" t="s">
        <v>13</v>
      </c>
      <c r="K27" s="27">
        <v>103</v>
      </c>
      <c r="L27" s="3">
        <v>145</v>
      </c>
      <c r="N27" s="3">
        <v>252</v>
      </c>
      <c r="Q27" s="3">
        <v>326</v>
      </c>
      <c r="R27" s="3">
        <v>361</v>
      </c>
      <c r="V27" s="3">
        <v>398</v>
      </c>
      <c r="AA27" s="3">
        <v>398</v>
      </c>
      <c r="AG27" s="3">
        <v>383</v>
      </c>
      <c r="AL27" s="3">
        <v>264</v>
      </c>
      <c r="AQ27" s="3">
        <v>196</v>
      </c>
      <c r="AR27" s="24">
        <v>398</v>
      </c>
      <c r="AS27" s="19">
        <v>90</v>
      </c>
      <c r="AT27" s="23">
        <v>3.2777777777777777</v>
      </c>
      <c r="AU27" s="21">
        <v>63390</v>
      </c>
    </row>
    <row r="28" spans="1:47" x14ac:dyDescent="0.3">
      <c r="A28" s="66"/>
      <c r="B28" s="67"/>
      <c r="C28" s="3">
        <v>7</v>
      </c>
      <c r="D28" s="2" t="s">
        <v>85</v>
      </c>
      <c r="E28" s="66"/>
      <c r="F28" s="66"/>
      <c r="G28" s="2" t="s">
        <v>72</v>
      </c>
      <c r="H28" s="1">
        <v>15</v>
      </c>
      <c r="I28" s="1">
        <v>1.8</v>
      </c>
      <c r="J28" s="2" t="s">
        <v>86</v>
      </c>
      <c r="K28" s="27">
        <v>98</v>
      </c>
      <c r="L28" s="3">
        <v>146</v>
      </c>
      <c r="N28" s="3">
        <v>189</v>
      </c>
      <c r="Q28" s="3">
        <v>218</v>
      </c>
      <c r="R28" s="3">
        <v>235</v>
      </c>
      <c r="V28" s="3">
        <v>217</v>
      </c>
      <c r="AA28" s="3">
        <v>186</v>
      </c>
      <c r="AG28" s="3">
        <v>138</v>
      </c>
      <c r="AL28" s="3">
        <v>125</v>
      </c>
      <c r="AQ28" s="3">
        <v>106</v>
      </c>
      <c r="AR28" s="24">
        <v>235</v>
      </c>
      <c r="AS28" s="19">
        <v>60</v>
      </c>
      <c r="AT28" s="23">
        <v>2.2833333333333332</v>
      </c>
      <c r="AU28" s="21">
        <v>18758</v>
      </c>
    </row>
    <row r="29" spans="1:47" x14ac:dyDescent="0.3">
      <c r="A29" s="66"/>
      <c r="B29" s="67"/>
      <c r="C29" s="3">
        <v>7</v>
      </c>
      <c r="D29" s="2" t="s">
        <v>87</v>
      </c>
      <c r="E29" s="66"/>
      <c r="F29" s="66"/>
      <c r="G29" s="2" t="s">
        <v>72</v>
      </c>
      <c r="H29" s="1">
        <v>15</v>
      </c>
      <c r="I29" s="1">
        <v>1.8</v>
      </c>
      <c r="J29" s="2" t="s">
        <v>88</v>
      </c>
      <c r="K29" s="27">
        <v>103</v>
      </c>
      <c r="L29" s="3">
        <v>130</v>
      </c>
      <c r="N29" s="3">
        <v>214</v>
      </c>
      <c r="Q29" s="3">
        <v>248</v>
      </c>
      <c r="R29" s="3">
        <v>256</v>
      </c>
      <c r="V29" s="3">
        <v>251</v>
      </c>
      <c r="AA29" s="3">
        <v>204</v>
      </c>
      <c r="AG29" s="3">
        <v>140</v>
      </c>
      <c r="AL29" s="3">
        <v>122</v>
      </c>
      <c r="AQ29" s="3">
        <v>127</v>
      </c>
      <c r="AR29" s="24">
        <v>256</v>
      </c>
      <c r="AS29" s="19">
        <v>60</v>
      </c>
      <c r="AT29" s="23">
        <v>2.5499999999999998</v>
      </c>
      <c r="AU29" s="21">
        <v>20753</v>
      </c>
    </row>
    <row r="30" spans="1:47" ht="30" customHeight="1" x14ac:dyDescent="0.3">
      <c r="A30" s="66" t="s">
        <v>89</v>
      </c>
      <c r="B30" s="67">
        <v>2018</v>
      </c>
      <c r="C30" s="3">
        <v>11</v>
      </c>
      <c r="D30" s="2" t="s">
        <v>90</v>
      </c>
      <c r="E30" s="66" t="s">
        <v>91</v>
      </c>
      <c r="F30" s="66" t="s">
        <v>255</v>
      </c>
      <c r="G30" s="2" t="s">
        <v>61</v>
      </c>
      <c r="H30" s="1">
        <v>24.9</v>
      </c>
      <c r="I30" s="1">
        <v>2.9</v>
      </c>
      <c r="J30" s="2" t="s">
        <v>13</v>
      </c>
      <c r="K30" s="27">
        <v>177.4</v>
      </c>
      <c r="M30" s="3">
        <v>327.60000000000002</v>
      </c>
      <c r="P30" s="3">
        <v>527.79999999999995</v>
      </c>
      <c r="R30" s="3">
        <v>648.4</v>
      </c>
      <c r="AA30" s="3">
        <v>446.7</v>
      </c>
      <c r="AG30" s="3">
        <v>306.3</v>
      </c>
      <c r="AL30" s="3">
        <v>268.2</v>
      </c>
      <c r="AR30" s="24">
        <v>648.4</v>
      </c>
      <c r="AS30" s="19">
        <v>60</v>
      </c>
      <c r="AT30" s="23">
        <v>7.85</v>
      </c>
      <c r="AU30" s="21">
        <v>55468</v>
      </c>
    </row>
    <row r="31" spans="1:47" ht="55.2" x14ac:dyDescent="0.3">
      <c r="A31" s="66"/>
      <c r="B31" s="67"/>
      <c r="C31" s="3">
        <v>11</v>
      </c>
      <c r="D31" s="2" t="s">
        <v>92</v>
      </c>
      <c r="E31" s="66"/>
      <c r="F31" s="66"/>
      <c r="G31" s="2" t="s">
        <v>94</v>
      </c>
      <c r="H31" s="1">
        <v>10.3</v>
      </c>
      <c r="I31" s="1">
        <v>3</v>
      </c>
      <c r="J31" s="2" t="s">
        <v>93</v>
      </c>
      <c r="K31" s="27">
        <v>154.69999999999999</v>
      </c>
      <c r="M31" s="3">
        <v>500.3</v>
      </c>
      <c r="P31" s="3">
        <v>773.2</v>
      </c>
      <c r="R31" s="3">
        <v>709.8</v>
      </c>
      <c r="AA31" s="3">
        <v>292.10000000000002</v>
      </c>
      <c r="AG31" s="3">
        <v>226.8</v>
      </c>
      <c r="AL31" s="3">
        <v>236.4</v>
      </c>
      <c r="AR31" s="24">
        <v>773.2</v>
      </c>
      <c r="AS31" s="19">
        <v>40</v>
      </c>
      <c r="AT31" s="23">
        <v>15.4625</v>
      </c>
      <c r="AU31" s="21">
        <v>56507</v>
      </c>
    </row>
    <row r="32" spans="1:47" ht="55.2" x14ac:dyDescent="0.3">
      <c r="A32" s="66" t="s">
        <v>89</v>
      </c>
      <c r="B32" s="67">
        <v>2018</v>
      </c>
      <c r="C32" s="3">
        <v>11</v>
      </c>
      <c r="D32" s="2" t="s">
        <v>92</v>
      </c>
      <c r="E32" s="66" t="s">
        <v>91</v>
      </c>
      <c r="F32" s="66" t="s">
        <v>255</v>
      </c>
      <c r="G32" s="2" t="s">
        <v>94</v>
      </c>
      <c r="H32" s="1">
        <v>15</v>
      </c>
      <c r="I32" s="1">
        <v>4.2</v>
      </c>
      <c r="J32" s="2" t="s">
        <v>95</v>
      </c>
      <c r="K32" s="27">
        <v>162.69999999999999</v>
      </c>
      <c r="M32" s="3">
        <v>493.5</v>
      </c>
      <c r="P32" s="3">
        <v>835.2</v>
      </c>
      <c r="R32" s="3">
        <v>832.6</v>
      </c>
      <c r="AA32" s="3">
        <v>407.4</v>
      </c>
      <c r="AG32" s="3">
        <v>302</v>
      </c>
      <c r="AL32" s="3">
        <v>254.9</v>
      </c>
      <c r="AR32" s="24">
        <v>835.2</v>
      </c>
      <c r="AS32" s="19">
        <v>40</v>
      </c>
      <c r="AT32" s="23">
        <v>16.8125</v>
      </c>
      <c r="AU32" s="21">
        <v>72668</v>
      </c>
    </row>
    <row r="33" spans="1:47" ht="55.2" x14ac:dyDescent="0.3">
      <c r="A33" s="66"/>
      <c r="B33" s="67"/>
      <c r="C33" s="3">
        <v>11</v>
      </c>
      <c r="D33" s="2" t="s">
        <v>90</v>
      </c>
      <c r="E33" s="66"/>
      <c r="F33" s="66"/>
      <c r="G33" s="2" t="s">
        <v>96</v>
      </c>
      <c r="H33" s="1">
        <v>15</v>
      </c>
      <c r="I33" s="1">
        <v>1.3</v>
      </c>
      <c r="J33" s="2" t="s">
        <v>13</v>
      </c>
      <c r="K33" s="27">
        <v>170.8</v>
      </c>
      <c r="M33" s="3">
        <v>260.39999999999998</v>
      </c>
      <c r="P33" s="3">
        <v>379.8</v>
      </c>
      <c r="R33" s="3">
        <v>390.8</v>
      </c>
      <c r="AA33" s="3">
        <v>277.2</v>
      </c>
      <c r="AG33" s="3">
        <v>216.6</v>
      </c>
      <c r="AL33" s="3">
        <v>204.7</v>
      </c>
      <c r="AR33" s="24">
        <v>390.8</v>
      </c>
      <c r="AS33" s="19">
        <v>60</v>
      </c>
      <c r="AT33" s="23">
        <v>3.6666666666666665</v>
      </c>
      <c r="AU33" s="21">
        <v>24921</v>
      </c>
    </row>
    <row r="34" spans="1:47" ht="15" customHeight="1" x14ac:dyDescent="0.3">
      <c r="A34" s="66" t="s">
        <v>97</v>
      </c>
      <c r="B34" s="67">
        <v>2014</v>
      </c>
      <c r="C34" s="3">
        <v>7</v>
      </c>
      <c r="D34" s="2" t="s">
        <v>98</v>
      </c>
      <c r="E34" s="66" t="s">
        <v>99</v>
      </c>
      <c r="F34" s="66" t="s">
        <v>208</v>
      </c>
      <c r="G34" s="2" t="s">
        <v>100</v>
      </c>
      <c r="H34" s="1">
        <v>10</v>
      </c>
      <c r="I34" s="1">
        <v>1.85</v>
      </c>
      <c r="J34" s="2" t="s">
        <v>13</v>
      </c>
      <c r="K34" s="27">
        <v>168.2</v>
      </c>
      <c r="L34" s="3">
        <v>392.5</v>
      </c>
      <c r="N34" s="3">
        <v>504.7</v>
      </c>
      <c r="Q34" s="3">
        <v>433.6</v>
      </c>
      <c r="R34" s="3">
        <v>444.9</v>
      </c>
      <c r="V34" s="3">
        <v>325.2</v>
      </c>
      <c r="AA34" s="3">
        <v>276.60000000000002</v>
      </c>
      <c r="AG34" s="3">
        <v>213.1</v>
      </c>
      <c r="AL34" s="3">
        <v>190.7</v>
      </c>
      <c r="AR34" s="24">
        <v>504.7</v>
      </c>
      <c r="AS34" s="19">
        <v>30</v>
      </c>
      <c r="AT34" s="23">
        <v>11.216666666666667</v>
      </c>
      <c r="AU34" s="21">
        <v>31576</v>
      </c>
    </row>
    <row r="35" spans="1:47" x14ac:dyDescent="0.3">
      <c r="A35" s="66"/>
      <c r="B35" s="67"/>
      <c r="C35" s="3">
        <v>8</v>
      </c>
      <c r="D35" s="2" t="s">
        <v>101</v>
      </c>
      <c r="E35" s="66"/>
      <c r="F35" s="66"/>
      <c r="G35" s="2" t="s">
        <v>102</v>
      </c>
      <c r="H35" s="1">
        <v>10</v>
      </c>
      <c r="I35" s="1">
        <v>3.5</v>
      </c>
      <c r="J35" s="2" t="s">
        <v>13</v>
      </c>
      <c r="K35" s="27">
        <v>168.2</v>
      </c>
      <c r="L35" s="3">
        <v>545.79999999999995</v>
      </c>
      <c r="N35" s="3">
        <v>856.1</v>
      </c>
      <c r="Q35" s="3">
        <v>934.6</v>
      </c>
      <c r="R35" s="3">
        <v>803.7</v>
      </c>
      <c r="V35" s="3">
        <v>519.6</v>
      </c>
      <c r="AA35" s="3">
        <v>362.6</v>
      </c>
      <c r="AG35" s="3">
        <v>261.7</v>
      </c>
      <c r="AL35" s="3">
        <v>231.8</v>
      </c>
      <c r="AR35" s="24">
        <v>934.6</v>
      </c>
      <c r="AS35" s="19">
        <v>45</v>
      </c>
      <c r="AT35" s="23">
        <v>17.031111111111112</v>
      </c>
      <c r="AU35" s="21">
        <v>68585</v>
      </c>
    </row>
    <row r="36" spans="1:47" ht="27.6" x14ac:dyDescent="0.3">
      <c r="A36" s="2" t="s">
        <v>103</v>
      </c>
      <c r="B36" s="3">
        <v>2016</v>
      </c>
      <c r="C36" s="3">
        <v>10</v>
      </c>
      <c r="D36" s="2" t="s">
        <v>104</v>
      </c>
      <c r="E36" s="2" t="s">
        <v>105</v>
      </c>
      <c r="F36" s="2" t="s">
        <v>106</v>
      </c>
      <c r="G36" s="2" t="s">
        <v>54</v>
      </c>
      <c r="H36" s="1">
        <v>25.6</v>
      </c>
      <c r="I36" s="1">
        <v>2.84</v>
      </c>
      <c r="J36" s="2" t="s">
        <v>13</v>
      </c>
      <c r="K36" s="27">
        <v>113.9</v>
      </c>
      <c r="L36" s="3">
        <v>208.5</v>
      </c>
      <c r="N36" s="3">
        <v>284.89999999999998</v>
      </c>
      <c r="R36" s="3">
        <v>379.5</v>
      </c>
      <c r="V36" s="3">
        <v>319.7</v>
      </c>
      <c r="AA36" s="3">
        <v>254.8</v>
      </c>
      <c r="AG36" s="3">
        <v>185.8</v>
      </c>
      <c r="AR36" s="24">
        <v>379.5</v>
      </c>
      <c r="AS36" s="19">
        <v>60</v>
      </c>
      <c r="AT36" s="23">
        <v>4.4266666666666667</v>
      </c>
      <c r="AU36" s="21">
        <v>27906</v>
      </c>
    </row>
    <row r="37" spans="1:47" ht="41.4" x14ac:dyDescent="0.3">
      <c r="A37" s="2" t="s">
        <v>107</v>
      </c>
      <c r="B37" s="3">
        <v>2008</v>
      </c>
      <c r="C37" s="3">
        <v>16</v>
      </c>
      <c r="D37" s="2" t="s">
        <v>108</v>
      </c>
      <c r="E37" s="2" t="s">
        <v>109</v>
      </c>
      <c r="F37" s="2" t="s">
        <v>209</v>
      </c>
      <c r="G37" s="2" t="s">
        <v>102</v>
      </c>
      <c r="H37" s="1">
        <v>21.7</v>
      </c>
      <c r="I37" s="1">
        <v>1.7</v>
      </c>
      <c r="J37" s="2" t="s">
        <v>110</v>
      </c>
      <c r="K37" s="27">
        <v>149</v>
      </c>
      <c r="R37" s="3">
        <v>122</v>
      </c>
      <c r="AA37" s="3">
        <v>766</v>
      </c>
      <c r="AR37" s="24">
        <v>766</v>
      </c>
      <c r="AS37" s="19">
        <v>120</v>
      </c>
      <c r="AT37" s="23">
        <v>5.1416666666666666</v>
      </c>
      <c r="AU37" s="21">
        <v>18578</v>
      </c>
    </row>
    <row r="38" spans="1:47" ht="15" customHeight="1" x14ac:dyDescent="0.3">
      <c r="A38" s="66" t="s">
        <v>114</v>
      </c>
      <c r="B38" s="67">
        <v>2021</v>
      </c>
      <c r="C38" s="67">
        <v>19</v>
      </c>
      <c r="D38" s="66" t="s">
        <v>115</v>
      </c>
      <c r="E38" s="66" t="s">
        <v>116</v>
      </c>
      <c r="F38" s="66" t="s">
        <v>117</v>
      </c>
      <c r="G38" s="2" t="s">
        <v>102</v>
      </c>
      <c r="H38" s="1">
        <v>7.97</v>
      </c>
      <c r="I38" s="1">
        <v>2.82</v>
      </c>
      <c r="J38" s="2" t="s">
        <v>13</v>
      </c>
      <c r="K38" s="27">
        <v>125.8</v>
      </c>
      <c r="M38" s="3">
        <v>278.60000000000002</v>
      </c>
      <c r="P38" s="3">
        <v>494.5</v>
      </c>
      <c r="R38" s="3">
        <v>432.4</v>
      </c>
      <c r="V38" s="3">
        <v>279.10000000000002</v>
      </c>
      <c r="AA38" s="3">
        <v>246.1</v>
      </c>
      <c r="AG38" s="3">
        <v>172.2</v>
      </c>
      <c r="AR38" s="24">
        <v>494.5</v>
      </c>
      <c r="AS38" s="19">
        <v>40</v>
      </c>
      <c r="AT38" s="23">
        <v>9.2174999999999994</v>
      </c>
      <c r="AU38" s="21">
        <v>29500</v>
      </c>
    </row>
    <row r="39" spans="1:47" ht="15" customHeight="1" x14ac:dyDescent="0.3">
      <c r="A39" s="66"/>
      <c r="B39" s="67"/>
      <c r="C39" s="67"/>
      <c r="D39" s="66"/>
      <c r="E39" s="66"/>
      <c r="F39" s="66"/>
      <c r="G39" s="2" t="s">
        <v>102</v>
      </c>
      <c r="H39" s="1">
        <v>23.91</v>
      </c>
      <c r="I39" s="1">
        <v>8.44</v>
      </c>
      <c r="J39" s="2" t="s">
        <v>13</v>
      </c>
      <c r="K39" s="27">
        <v>123.2</v>
      </c>
      <c r="M39" s="3">
        <v>251.8</v>
      </c>
      <c r="P39" s="3">
        <v>652.29999999999995</v>
      </c>
      <c r="R39" s="3">
        <v>940.5</v>
      </c>
      <c r="V39" s="3">
        <v>896.8</v>
      </c>
      <c r="AA39" s="3">
        <v>839.7</v>
      </c>
      <c r="AG39" s="3">
        <v>404.8</v>
      </c>
      <c r="AR39" s="24">
        <v>940.5</v>
      </c>
      <c r="AS39" s="19">
        <v>60</v>
      </c>
      <c r="AT39" s="23">
        <v>13.621666666666666</v>
      </c>
      <c r="AU39" s="21">
        <v>97485</v>
      </c>
    </row>
    <row r="40" spans="1:47" ht="15" customHeight="1" x14ac:dyDescent="0.3">
      <c r="A40" s="66" t="s">
        <v>118</v>
      </c>
      <c r="B40" s="67">
        <v>2022</v>
      </c>
      <c r="C40" s="3">
        <v>10</v>
      </c>
      <c r="D40" s="66" t="s">
        <v>119</v>
      </c>
      <c r="E40" s="66" t="s">
        <v>120</v>
      </c>
      <c r="F40" s="66" t="s">
        <v>210</v>
      </c>
      <c r="G40" s="2" t="s">
        <v>121</v>
      </c>
      <c r="H40" s="1">
        <v>30</v>
      </c>
      <c r="I40" s="1">
        <v>2.4</v>
      </c>
      <c r="J40" s="2" t="s">
        <v>13</v>
      </c>
      <c r="K40" s="27">
        <v>113.7</v>
      </c>
      <c r="N40" s="3">
        <v>191.8</v>
      </c>
      <c r="R40" s="3">
        <v>206.7</v>
      </c>
      <c r="V40" s="3">
        <v>223.5</v>
      </c>
      <c r="AA40" s="3">
        <v>244.3</v>
      </c>
      <c r="AG40" s="3">
        <v>243.3</v>
      </c>
      <c r="AL40" s="3">
        <v>222.5</v>
      </c>
      <c r="AR40" s="24">
        <v>244.3</v>
      </c>
      <c r="AS40" s="19">
        <v>120</v>
      </c>
      <c r="AT40" s="23">
        <v>1.0883333333333336</v>
      </c>
      <c r="AU40" s="21">
        <v>25344</v>
      </c>
    </row>
    <row r="41" spans="1:47" ht="27.6" x14ac:dyDescent="0.3">
      <c r="A41" s="66"/>
      <c r="B41" s="67"/>
      <c r="C41" s="3">
        <v>10</v>
      </c>
      <c r="D41" s="66"/>
      <c r="E41" s="66"/>
      <c r="F41" s="66"/>
      <c r="G41" s="2" t="s">
        <v>122</v>
      </c>
      <c r="H41" s="1">
        <v>30</v>
      </c>
      <c r="I41" s="1">
        <v>2.6</v>
      </c>
      <c r="J41" s="2" t="s">
        <v>13</v>
      </c>
      <c r="K41" s="27">
        <v>113.7</v>
      </c>
      <c r="N41" s="3">
        <v>351.1</v>
      </c>
      <c r="R41" s="3">
        <v>303.60000000000002</v>
      </c>
      <c r="V41" s="3">
        <v>276.89999999999998</v>
      </c>
      <c r="AA41" s="3">
        <v>283.8</v>
      </c>
      <c r="AG41" s="3">
        <v>217.6</v>
      </c>
      <c r="AL41" s="3">
        <v>176.5</v>
      </c>
      <c r="AR41" s="24">
        <v>351.1</v>
      </c>
      <c r="AS41" s="19">
        <v>30</v>
      </c>
      <c r="AT41" s="23">
        <v>7.9133333333333349</v>
      </c>
      <c r="AU41" s="21">
        <v>33488</v>
      </c>
    </row>
    <row r="42" spans="1:47" ht="30" customHeight="1" x14ac:dyDescent="0.3">
      <c r="A42" s="66" t="s">
        <v>118</v>
      </c>
      <c r="B42" s="67">
        <v>2022</v>
      </c>
      <c r="C42" s="3">
        <v>11</v>
      </c>
      <c r="D42" s="2" t="s">
        <v>123</v>
      </c>
      <c r="E42" s="66" t="s">
        <v>124</v>
      </c>
      <c r="F42" s="66" t="s">
        <v>211</v>
      </c>
      <c r="G42" s="2" t="s">
        <v>247</v>
      </c>
      <c r="H42" s="1">
        <v>30</v>
      </c>
      <c r="I42" s="1">
        <v>2.5</v>
      </c>
      <c r="J42" s="2" t="s">
        <v>13</v>
      </c>
      <c r="K42" s="27">
        <v>127.1</v>
      </c>
      <c r="M42" s="3">
        <v>168.1</v>
      </c>
      <c r="P42" s="3">
        <v>202.2</v>
      </c>
      <c r="R42" s="3">
        <v>223.2</v>
      </c>
      <c r="V42" s="3">
        <v>235.1</v>
      </c>
      <c r="AA42" s="3">
        <v>225.9</v>
      </c>
      <c r="AD42" s="3">
        <v>207.6</v>
      </c>
      <c r="AG42" s="3">
        <v>194</v>
      </c>
      <c r="AL42" s="3">
        <v>167.1</v>
      </c>
      <c r="AQ42" s="3">
        <v>152.1</v>
      </c>
      <c r="AR42" s="24">
        <v>235.1</v>
      </c>
      <c r="AS42" s="19">
        <v>90</v>
      </c>
      <c r="AT42" s="23">
        <v>1.08</v>
      </c>
      <c r="AU42" s="21">
        <v>19504</v>
      </c>
    </row>
    <row r="43" spans="1:47" x14ac:dyDescent="0.3">
      <c r="A43" s="66"/>
      <c r="B43" s="67"/>
      <c r="C43" s="3">
        <v>12</v>
      </c>
      <c r="D43" s="2" t="s">
        <v>125</v>
      </c>
      <c r="E43" s="66"/>
      <c r="F43" s="66"/>
      <c r="G43" s="2" t="s">
        <v>162</v>
      </c>
      <c r="H43" s="1">
        <v>30</v>
      </c>
      <c r="I43" s="1">
        <v>2.8</v>
      </c>
      <c r="J43" s="2" t="s">
        <v>13</v>
      </c>
      <c r="K43" s="27">
        <v>135.69999999999999</v>
      </c>
      <c r="M43" s="3">
        <v>280.5</v>
      </c>
      <c r="P43" s="3">
        <v>295.10000000000002</v>
      </c>
      <c r="R43" s="3">
        <v>262.3</v>
      </c>
      <c r="V43" s="3">
        <v>260.89999999999998</v>
      </c>
      <c r="AA43" s="3">
        <v>240.4</v>
      </c>
      <c r="AD43" s="3">
        <v>244.5</v>
      </c>
      <c r="AG43" s="3">
        <v>243.2</v>
      </c>
      <c r="AL43" s="3">
        <v>204.9</v>
      </c>
      <c r="AQ43" s="3">
        <v>178.9</v>
      </c>
      <c r="AR43" s="24">
        <v>295.10000000000002</v>
      </c>
      <c r="AS43" s="19">
        <v>40</v>
      </c>
      <c r="AT43" s="23">
        <v>3.542222222222223</v>
      </c>
      <c r="AU43" s="21">
        <v>29696</v>
      </c>
    </row>
    <row r="44" spans="1:47" ht="27.6" x14ac:dyDescent="0.3">
      <c r="A44" s="66" t="s">
        <v>126</v>
      </c>
      <c r="B44" s="67">
        <v>2014</v>
      </c>
      <c r="C44" s="3">
        <v>9</v>
      </c>
      <c r="D44" s="2" t="s">
        <v>127</v>
      </c>
      <c r="E44" s="2" t="s">
        <v>128</v>
      </c>
      <c r="F44" s="66" t="s">
        <v>212</v>
      </c>
      <c r="G44" s="2" t="s">
        <v>129</v>
      </c>
      <c r="H44" s="1">
        <v>21</v>
      </c>
      <c r="I44" s="1">
        <v>3</v>
      </c>
      <c r="J44" s="2" t="s">
        <v>130</v>
      </c>
      <c r="K44" s="27">
        <v>83.3</v>
      </c>
      <c r="N44" s="3">
        <v>277.2</v>
      </c>
      <c r="R44" s="3">
        <v>355.8</v>
      </c>
      <c r="T44" s="3">
        <v>397.4</v>
      </c>
      <c r="V44" s="3">
        <v>331.7</v>
      </c>
      <c r="AA44" s="3">
        <v>263.60000000000002</v>
      </c>
      <c r="AG44" s="3">
        <v>172.3</v>
      </c>
      <c r="AL44" s="3">
        <v>152.19999999999999</v>
      </c>
      <c r="AR44" s="24">
        <v>397.4</v>
      </c>
      <c r="AS44" s="19">
        <v>75</v>
      </c>
      <c r="AT44" s="23">
        <v>4.1879999999999997</v>
      </c>
      <c r="AU44" s="21">
        <v>37769</v>
      </c>
    </row>
    <row r="45" spans="1:47" ht="27.6" x14ac:dyDescent="0.3">
      <c r="A45" s="66"/>
      <c r="B45" s="67"/>
      <c r="C45" s="3">
        <v>10</v>
      </c>
      <c r="D45" s="2" t="s">
        <v>131</v>
      </c>
      <c r="E45" s="2" t="s">
        <v>132</v>
      </c>
      <c r="F45" s="66"/>
      <c r="G45" s="2" t="s">
        <v>133</v>
      </c>
      <c r="H45" s="1">
        <v>6</v>
      </c>
      <c r="I45" s="1">
        <v>0.6</v>
      </c>
      <c r="J45" s="2" t="s">
        <v>13</v>
      </c>
      <c r="K45" s="27">
        <v>82.5</v>
      </c>
      <c r="N45" s="3">
        <v>133.80000000000001</v>
      </c>
      <c r="R45" s="3">
        <v>128.19999999999999</v>
      </c>
      <c r="T45" s="3">
        <v>126.6</v>
      </c>
      <c r="V45" s="3">
        <v>99.4</v>
      </c>
      <c r="AA45" s="3">
        <v>85.7</v>
      </c>
      <c r="AG45" s="3">
        <v>82.5</v>
      </c>
      <c r="AL45" s="3">
        <v>101</v>
      </c>
      <c r="AR45" s="24">
        <v>133.80000000000001</v>
      </c>
      <c r="AS45" s="19">
        <v>30</v>
      </c>
      <c r="AT45" s="23">
        <v>1.7100000000000004</v>
      </c>
      <c r="AU45" s="21">
        <v>4308</v>
      </c>
    </row>
    <row r="46" spans="1:47" ht="15" customHeight="1" x14ac:dyDescent="0.3">
      <c r="A46" s="66" t="s">
        <v>134</v>
      </c>
      <c r="B46" s="67">
        <v>2016</v>
      </c>
      <c r="C46" s="3">
        <v>10</v>
      </c>
      <c r="D46" s="2" t="s">
        <v>135</v>
      </c>
      <c r="E46" s="66" t="s">
        <v>136</v>
      </c>
      <c r="F46" s="66" t="s">
        <v>213</v>
      </c>
      <c r="G46" s="2" t="s">
        <v>12</v>
      </c>
      <c r="H46" s="1">
        <v>30</v>
      </c>
      <c r="I46" s="1">
        <v>2.2000000000000002</v>
      </c>
      <c r="J46" s="2" t="s">
        <v>13</v>
      </c>
      <c r="K46" s="27">
        <v>98.5</v>
      </c>
      <c r="L46" s="3">
        <v>255.4</v>
      </c>
      <c r="T46" s="3">
        <v>241.5</v>
      </c>
      <c r="AG46" s="3">
        <v>117.7</v>
      </c>
      <c r="AR46" s="24">
        <v>255.4</v>
      </c>
      <c r="AS46" s="19">
        <v>15</v>
      </c>
      <c r="AT46" s="23">
        <v>10.46</v>
      </c>
      <c r="AU46" s="21">
        <v>18689</v>
      </c>
    </row>
    <row r="47" spans="1:47" ht="33.75" customHeight="1" x14ac:dyDescent="0.3">
      <c r="A47" s="66"/>
      <c r="B47" s="67"/>
      <c r="C47" s="3">
        <v>9</v>
      </c>
      <c r="D47" s="2" t="s">
        <v>137</v>
      </c>
      <c r="E47" s="66"/>
      <c r="F47" s="66"/>
      <c r="G47" s="2" t="s">
        <v>12</v>
      </c>
      <c r="H47" s="1">
        <v>30</v>
      </c>
      <c r="I47" s="1">
        <v>2.2000000000000002</v>
      </c>
      <c r="J47" s="2" t="s">
        <v>13</v>
      </c>
      <c r="K47" s="27">
        <v>100.8</v>
      </c>
      <c r="L47" s="3">
        <v>208.5</v>
      </c>
      <c r="T47" s="3">
        <v>286.89999999999998</v>
      </c>
      <c r="AG47" s="3">
        <v>126.2</v>
      </c>
      <c r="AR47" s="24">
        <v>286.89999999999998</v>
      </c>
      <c r="AS47" s="19">
        <v>70</v>
      </c>
      <c r="AT47" s="23">
        <v>2.4813333333333327</v>
      </c>
      <c r="AU47" s="21">
        <v>20726</v>
      </c>
    </row>
    <row r="48" spans="1:47" ht="30" customHeight="1" x14ac:dyDescent="0.3">
      <c r="A48" s="66" t="s">
        <v>138</v>
      </c>
      <c r="B48" s="67">
        <v>2016</v>
      </c>
      <c r="C48" s="3">
        <v>8</v>
      </c>
      <c r="D48" s="2" t="s">
        <v>139</v>
      </c>
      <c r="E48" s="66" t="s">
        <v>140</v>
      </c>
      <c r="F48" s="66" t="s">
        <v>251</v>
      </c>
      <c r="G48" s="2" t="s">
        <v>54</v>
      </c>
      <c r="H48" s="1">
        <v>25</v>
      </c>
      <c r="I48" s="1">
        <v>2.4</v>
      </c>
      <c r="J48" s="2" t="s">
        <v>13</v>
      </c>
      <c r="K48" s="27">
        <v>115.1</v>
      </c>
      <c r="O48" s="3">
        <v>222.3</v>
      </c>
      <c r="S48" s="3">
        <v>258.5</v>
      </c>
      <c r="X48" s="3">
        <v>276.5</v>
      </c>
      <c r="AB48" s="3">
        <v>235.9</v>
      </c>
      <c r="AF48" s="3">
        <v>188.5</v>
      </c>
      <c r="AI48" s="3">
        <v>126.4</v>
      </c>
      <c r="AL48" s="3">
        <v>112.9</v>
      </c>
      <c r="AR48" s="24">
        <v>276.5</v>
      </c>
      <c r="AS48" s="19">
        <v>105</v>
      </c>
      <c r="AT48" s="23">
        <v>1.5371428571428571</v>
      </c>
      <c r="AU48" s="21">
        <v>20881</v>
      </c>
    </row>
    <row r="49" spans="1:47" ht="30" customHeight="1" x14ac:dyDescent="0.3">
      <c r="A49" s="66"/>
      <c r="B49" s="67"/>
      <c r="C49" s="3">
        <v>8</v>
      </c>
      <c r="D49" s="2" t="s">
        <v>141</v>
      </c>
      <c r="E49" s="66"/>
      <c r="F49" s="66"/>
      <c r="G49" s="2" t="s">
        <v>54</v>
      </c>
      <c r="H49" s="1">
        <v>25</v>
      </c>
      <c r="I49" s="1">
        <v>2.4</v>
      </c>
      <c r="J49" s="2" t="s">
        <v>13</v>
      </c>
      <c r="K49" s="27">
        <v>124.2</v>
      </c>
      <c r="O49" s="3">
        <v>180.6</v>
      </c>
      <c r="S49" s="3">
        <v>226.9</v>
      </c>
      <c r="X49" s="3">
        <v>251.7</v>
      </c>
      <c r="AB49" s="3">
        <v>228</v>
      </c>
      <c r="AF49" s="3">
        <v>155.80000000000001</v>
      </c>
      <c r="AI49" s="3">
        <v>108.4</v>
      </c>
      <c r="AL49" s="3">
        <v>124.2</v>
      </c>
      <c r="AR49" s="24">
        <v>251.7</v>
      </c>
      <c r="AS49" s="19">
        <v>105</v>
      </c>
      <c r="AT49" s="23">
        <v>1.2142857142857142</v>
      </c>
      <c r="AU49" s="21">
        <v>14376</v>
      </c>
    </row>
    <row r="50" spans="1:47" ht="15" customHeight="1" x14ac:dyDescent="0.3">
      <c r="A50" s="66" t="s">
        <v>145</v>
      </c>
      <c r="B50" s="67">
        <v>2020</v>
      </c>
      <c r="C50" s="3">
        <v>10</v>
      </c>
      <c r="D50" s="2" t="s">
        <v>30</v>
      </c>
      <c r="E50" s="66" t="s">
        <v>146</v>
      </c>
      <c r="F50" s="66" t="s">
        <v>147</v>
      </c>
      <c r="G50" s="2" t="s">
        <v>148</v>
      </c>
      <c r="H50" s="1">
        <v>31.5</v>
      </c>
      <c r="I50" s="1">
        <v>2.5</v>
      </c>
      <c r="J50" s="2" t="s">
        <v>13</v>
      </c>
      <c r="K50" s="27">
        <v>123.8</v>
      </c>
      <c r="L50" s="3">
        <v>143.4</v>
      </c>
      <c r="N50" s="3">
        <v>186.3</v>
      </c>
      <c r="Q50" s="3">
        <v>216.3</v>
      </c>
      <c r="R50" s="3">
        <v>232.5</v>
      </c>
      <c r="T50" s="3">
        <v>244</v>
      </c>
      <c r="V50" s="3">
        <v>241.5</v>
      </c>
      <c r="AA50" s="3">
        <v>236.6</v>
      </c>
      <c r="AD50" s="3">
        <v>222.3</v>
      </c>
      <c r="AG50" s="3">
        <v>208.1</v>
      </c>
      <c r="AJ50" s="3">
        <v>196.1</v>
      </c>
      <c r="AL50" s="3">
        <v>167.9</v>
      </c>
      <c r="AR50" s="24">
        <v>244</v>
      </c>
      <c r="AS50" s="19">
        <v>75</v>
      </c>
      <c r="AT50" s="23">
        <v>1.6026666666666667</v>
      </c>
      <c r="AU50" s="21">
        <v>20399</v>
      </c>
    </row>
    <row r="51" spans="1:47" x14ac:dyDescent="0.3">
      <c r="A51" s="66"/>
      <c r="B51" s="67"/>
      <c r="C51" s="3">
        <v>9</v>
      </c>
      <c r="D51" s="2" t="s">
        <v>30</v>
      </c>
      <c r="E51" s="66"/>
      <c r="F51" s="66"/>
      <c r="G51" s="2" t="s">
        <v>148</v>
      </c>
      <c r="H51" s="1">
        <v>18.7</v>
      </c>
      <c r="I51" s="1">
        <v>2.5</v>
      </c>
      <c r="J51" s="2" t="s">
        <v>149</v>
      </c>
      <c r="K51" s="27">
        <v>135.4</v>
      </c>
      <c r="L51" s="3">
        <v>267.8</v>
      </c>
      <c r="N51" s="3">
        <v>353.7</v>
      </c>
      <c r="Q51" s="3">
        <v>344.3</v>
      </c>
      <c r="R51" s="3">
        <v>320.89999999999998</v>
      </c>
      <c r="T51" s="3">
        <v>297.39999999999998</v>
      </c>
      <c r="V51" s="3">
        <v>269.39999999999998</v>
      </c>
      <c r="AA51" s="3">
        <v>257.5</v>
      </c>
      <c r="AD51" s="3">
        <v>224.6</v>
      </c>
      <c r="AG51" s="3">
        <v>217.4</v>
      </c>
      <c r="AJ51" s="3">
        <v>196.1</v>
      </c>
      <c r="AL51" s="3">
        <v>186.5</v>
      </c>
      <c r="AR51" s="24">
        <v>353.7</v>
      </c>
      <c r="AS51" s="19">
        <v>30</v>
      </c>
      <c r="AT51" s="23">
        <v>6.2371428571428567</v>
      </c>
      <c r="AU51" s="21">
        <v>28008</v>
      </c>
    </row>
    <row r="52" spans="1:47" ht="105" customHeight="1" x14ac:dyDescent="0.3">
      <c r="A52" s="2" t="s">
        <v>145</v>
      </c>
      <c r="B52" s="3">
        <v>2020</v>
      </c>
      <c r="C52" s="3">
        <v>10</v>
      </c>
      <c r="D52" s="2" t="s">
        <v>30</v>
      </c>
      <c r="E52" s="2" t="s">
        <v>146</v>
      </c>
      <c r="F52" s="2" t="s">
        <v>147</v>
      </c>
      <c r="G52" s="2" t="s">
        <v>40</v>
      </c>
      <c r="H52" s="1">
        <v>26.2</v>
      </c>
      <c r="I52" s="1">
        <v>2.5</v>
      </c>
      <c r="J52" s="2" t="s">
        <v>13</v>
      </c>
      <c r="K52" s="27">
        <v>141.69999999999999</v>
      </c>
      <c r="L52" s="3">
        <v>263.60000000000002</v>
      </c>
      <c r="N52" s="3">
        <v>298</v>
      </c>
      <c r="Q52" s="3">
        <v>294</v>
      </c>
      <c r="R52" s="3">
        <v>287.39999999999998</v>
      </c>
      <c r="T52" s="3">
        <v>279.5</v>
      </c>
      <c r="V52" s="3">
        <v>279.5</v>
      </c>
      <c r="AA52" s="3">
        <v>243.7</v>
      </c>
      <c r="AD52" s="3">
        <v>233.1</v>
      </c>
      <c r="AG52" s="3">
        <v>218.5</v>
      </c>
      <c r="AJ52" s="3">
        <v>201.3</v>
      </c>
      <c r="AL52" s="3">
        <v>189.4</v>
      </c>
      <c r="AR52" s="24">
        <v>298</v>
      </c>
      <c r="AS52" s="19">
        <v>30</v>
      </c>
      <c r="AT52" s="23">
        <v>5.21</v>
      </c>
      <c r="AU52" s="21">
        <v>24420</v>
      </c>
    </row>
    <row r="53" spans="1:47" ht="41.4" x14ac:dyDescent="0.3">
      <c r="A53" s="2" t="s">
        <v>150</v>
      </c>
      <c r="B53" s="3">
        <v>2009</v>
      </c>
      <c r="C53" s="3">
        <v>7</v>
      </c>
      <c r="D53" s="2" t="s">
        <v>151</v>
      </c>
      <c r="E53" s="2" t="s">
        <v>152</v>
      </c>
      <c r="F53" s="2" t="s">
        <v>256</v>
      </c>
      <c r="G53" s="2" t="s">
        <v>75</v>
      </c>
      <c r="H53" s="1">
        <v>25</v>
      </c>
      <c r="I53" s="1">
        <v>1.8</v>
      </c>
      <c r="J53" s="2" t="s">
        <v>13</v>
      </c>
      <c r="K53" s="27">
        <v>97.9</v>
      </c>
      <c r="N53" s="3">
        <v>154.6</v>
      </c>
      <c r="R53" s="3">
        <v>241.6</v>
      </c>
      <c r="V53" s="3">
        <v>226.8</v>
      </c>
      <c r="AA53" s="3">
        <v>184.3</v>
      </c>
      <c r="AD53" s="3">
        <v>141.80000000000001</v>
      </c>
      <c r="AG53" s="3">
        <v>126.3</v>
      </c>
      <c r="AL53" s="3">
        <v>111.9</v>
      </c>
      <c r="AQ53" s="3">
        <v>109.1</v>
      </c>
      <c r="AR53" s="24">
        <v>241.6</v>
      </c>
      <c r="AS53" s="19">
        <v>60</v>
      </c>
      <c r="AT53" s="23">
        <v>2.395</v>
      </c>
      <c r="AU53" s="21">
        <v>16242</v>
      </c>
    </row>
    <row r="54" spans="1:47" ht="27.6" x14ac:dyDescent="0.3">
      <c r="A54" s="66" t="s">
        <v>153</v>
      </c>
      <c r="B54" s="67">
        <v>2020</v>
      </c>
      <c r="C54" s="3">
        <v>11</v>
      </c>
      <c r="D54" s="2" t="s">
        <v>154</v>
      </c>
      <c r="E54" s="66" t="s">
        <v>91</v>
      </c>
      <c r="F54" s="66" t="s">
        <v>257</v>
      </c>
      <c r="G54" s="2" t="s">
        <v>54</v>
      </c>
      <c r="H54" s="1">
        <v>30</v>
      </c>
      <c r="I54" s="1">
        <v>4.3</v>
      </c>
      <c r="J54" s="2" t="s">
        <v>13</v>
      </c>
      <c r="K54" s="27">
        <v>141.9</v>
      </c>
      <c r="M54" s="3">
        <v>219.3</v>
      </c>
      <c r="P54" s="3">
        <v>533.29999999999995</v>
      </c>
      <c r="R54" s="3">
        <v>619.4</v>
      </c>
      <c r="AA54" s="3">
        <v>559.1</v>
      </c>
      <c r="AG54" s="3">
        <v>354.8</v>
      </c>
      <c r="AL54" s="3">
        <v>279.60000000000002</v>
      </c>
      <c r="AR54" s="24">
        <v>619.4</v>
      </c>
      <c r="AS54" s="19">
        <v>60</v>
      </c>
      <c r="AT54" s="23">
        <v>7.958333333333333</v>
      </c>
      <c r="AU54" s="21">
        <v>70413</v>
      </c>
    </row>
    <row r="55" spans="1:47" ht="27.6" x14ac:dyDescent="0.3">
      <c r="A55" s="66"/>
      <c r="B55" s="67"/>
      <c r="C55" s="3">
        <v>11</v>
      </c>
      <c r="D55" s="2" t="s">
        <v>155</v>
      </c>
      <c r="E55" s="66"/>
      <c r="F55" s="66"/>
      <c r="G55" s="2" t="s">
        <v>156</v>
      </c>
      <c r="H55" s="1">
        <v>30</v>
      </c>
      <c r="I55" s="1">
        <v>0.9</v>
      </c>
      <c r="J55" s="2" t="s">
        <v>13</v>
      </c>
      <c r="K55" s="27">
        <v>116.1</v>
      </c>
      <c r="M55" s="3">
        <v>195.7</v>
      </c>
      <c r="P55" s="3">
        <v>232.3</v>
      </c>
      <c r="R55" s="3">
        <v>210.8</v>
      </c>
      <c r="AA55" s="3">
        <v>206.5</v>
      </c>
      <c r="AG55" s="3">
        <v>174.2</v>
      </c>
      <c r="AL55" s="3">
        <v>122.6</v>
      </c>
      <c r="AR55" s="24">
        <v>232.3</v>
      </c>
      <c r="AS55" s="19">
        <v>45</v>
      </c>
      <c r="AT55" s="23">
        <v>2.9050000000000002</v>
      </c>
      <c r="AU55" s="21">
        <v>16809</v>
      </c>
    </row>
    <row r="56" spans="1:47" ht="15" customHeight="1" x14ac:dyDescent="0.3">
      <c r="A56" s="66" t="s">
        <v>157</v>
      </c>
      <c r="B56" s="67">
        <v>2022</v>
      </c>
      <c r="C56" s="3">
        <v>12</v>
      </c>
      <c r="D56" s="2" t="s">
        <v>158</v>
      </c>
      <c r="E56" s="66" t="s">
        <v>159</v>
      </c>
      <c r="F56" s="66" t="s">
        <v>215</v>
      </c>
      <c r="G56" s="2" t="s">
        <v>160</v>
      </c>
      <c r="H56" s="1">
        <v>30</v>
      </c>
      <c r="I56" s="1">
        <v>2.6</v>
      </c>
      <c r="J56" s="2" t="s">
        <v>13</v>
      </c>
      <c r="K56" s="27">
        <v>98.3</v>
      </c>
      <c r="L56" s="3">
        <v>105</v>
      </c>
      <c r="N56" s="3">
        <v>137</v>
      </c>
      <c r="R56" s="3">
        <v>181.9</v>
      </c>
      <c r="V56" s="3">
        <v>216.3</v>
      </c>
      <c r="AA56" s="3">
        <v>227.1</v>
      </c>
      <c r="AG56" s="3">
        <v>229.6</v>
      </c>
      <c r="AL56" s="3">
        <v>182.6</v>
      </c>
      <c r="AQ56" s="3">
        <v>154.19999999999999</v>
      </c>
      <c r="AR56" s="24">
        <v>229.6</v>
      </c>
      <c r="AS56" s="19">
        <v>180</v>
      </c>
      <c r="AT56" s="23">
        <v>0.72944444444444456</v>
      </c>
      <c r="AU56" s="21">
        <v>27428</v>
      </c>
    </row>
    <row r="57" spans="1:47" x14ac:dyDescent="0.3">
      <c r="A57" s="66"/>
      <c r="B57" s="67"/>
      <c r="C57" s="3">
        <v>12</v>
      </c>
      <c r="D57" s="2" t="s">
        <v>161</v>
      </c>
      <c r="E57" s="66"/>
      <c r="F57" s="66"/>
      <c r="G57" s="2" t="s">
        <v>162</v>
      </c>
      <c r="H57" s="1">
        <v>30</v>
      </c>
      <c r="I57" s="1">
        <v>2.6</v>
      </c>
      <c r="J57" s="2" t="s">
        <v>13</v>
      </c>
      <c r="K57" s="27">
        <v>111.6</v>
      </c>
      <c r="L57" s="3">
        <v>210.7</v>
      </c>
      <c r="N57" s="3">
        <v>323.2</v>
      </c>
      <c r="R57" s="3">
        <v>300.60000000000002</v>
      </c>
      <c r="V57" s="3">
        <v>302.5</v>
      </c>
      <c r="AA57" s="3">
        <v>266.60000000000002</v>
      </c>
      <c r="AG57" s="3">
        <v>201.2</v>
      </c>
      <c r="AL57" s="3">
        <v>160.1</v>
      </c>
      <c r="AQ57" s="3">
        <v>140.9</v>
      </c>
      <c r="AR57" s="24">
        <v>323.2</v>
      </c>
      <c r="AS57" s="19">
        <v>30</v>
      </c>
      <c r="AT57" s="23">
        <v>7.0533333333333328</v>
      </c>
      <c r="AU57" s="21">
        <v>33785</v>
      </c>
    </row>
    <row r="58" spans="1:47" ht="15" customHeight="1" x14ac:dyDescent="0.3">
      <c r="A58" s="66" t="s">
        <v>178</v>
      </c>
      <c r="B58" s="67">
        <v>2017</v>
      </c>
      <c r="C58" s="3">
        <v>10</v>
      </c>
      <c r="D58" s="2" t="s">
        <v>27</v>
      </c>
      <c r="E58" s="66" t="s">
        <v>179</v>
      </c>
      <c r="F58" s="66" t="s">
        <v>217</v>
      </c>
      <c r="G58" s="2" t="s">
        <v>180</v>
      </c>
      <c r="H58" s="1">
        <v>18</v>
      </c>
      <c r="I58" s="1">
        <v>1.57</v>
      </c>
      <c r="J58" s="2" t="s">
        <v>13</v>
      </c>
      <c r="K58" s="27">
        <v>112.9</v>
      </c>
      <c r="L58" s="3">
        <v>187.8</v>
      </c>
      <c r="N58" s="3">
        <v>178.7</v>
      </c>
      <c r="Q58" s="3">
        <v>175.4</v>
      </c>
      <c r="R58" s="3">
        <v>175.4</v>
      </c>
      <c r="T58" s="3">
        <v>184.3</v>
      </c>
      <c r="V58" s="3">
        <v>186.1</v>
      </c>
      <c r="AA58" s="3">
        <v>187.6</v>
      </c>
      <c r="AD58" s="3">
        <v>193</v>
      </c>
      <c r="AG58" s="3">
        <v>195</v>
      </c>
      <c r="AL58" s="3">
        <v>201</v>
      </c>
      <c r="AQ58" s="3">
        <v>196</v>
      </c>
      <c r="AR58" s="24">
        <v>201</v>
      </c>
      <c r="AS58" s="19">
        <v>240</v>
      </c>
      <c r="AT58" s="23">
        <v>0.36708333333333332</v>
      </c>
      <c r="AU58" s="21">
        <v>22821</v>
      </c>
    </row>
    <row r="59" spans="1:47" x14ac:dyDescent="0.3">
      <c r="A59" s="66"/>
      <c r="B59" s="67"/>
      <c r="C59" s="3">
        <v>10</v>
      </c>
      <c r="D59" s="2" t="s">
        <v>27</v>
      </c>
      <c r="E59" s="66"/>
      <c r="F59" s="66"/>
      <c r="G59" s="2" t="s">
        <v>181</v>
      </c>
      <c r="H59" s="1">
        <v>18</v>
      </c>
      <c r="I59" s="1">
        <v>1.57</v>
      </c>
      <c r="J59" s="2" t="s">
        <v>13</v>
      </c>
      <c r="K59" s="27">
        <v>112.2</v>
      </c>
      <c r="L59" s="3">
        <v>189.5</v>
      </c>
      <c r="N59" s="3">
        <v>206.3</v>
      </c>
      <c r="Q59" s="3">
        <v>190.8</v>
      </c>
      <c r="R59" s="3">
        <v>187</v>
      </c>
      <c r="T59" s="3">
        <v>185.5</v>
      </c>
      <c r="V59" s="3">
        <v>201.1</v>
      </c>
      <c r="AA59" s="3">
        <v>200.8</v>
      </c>
      <c r="AD59" s="3">
        <v>209.4</v>
      </c>
      <c r="AG59" s="3">
        <v>200</v>
      </c>
      <c r="AL59" s="3">
        <v>198.6</v>
      </c>
      <c r="AQ59" s="3">
        <v>204.6</v>
      </c>
      <c r="AR59" s="24">
        <v>209.4</v>
      </c>
      <c r="AS59" s="19">
        <v>150</v>
      </c>
      <c r="AT59" s="23">
        <v>0.64800000000000002</v>
      </c>
      <c r="AU59" s="21">
        <v>25453</v>
      </c>
    </row>
    <row r="60" spans="1:47" x14ac:dyDescent="0.3">
      <c r="A60" s="66" t="s">
        <v>186</v>
      </c>
      <c r="B60" s="67">
        <v>2018</v>
      </c>
      <c r="C60" s="3">
        <v>8</v>
      </c>
      <c r="D60" s="2" t="s">
        <v>187</v>
      </c>
      <c r="E60" s="66" t="s">
        <v>188</v>
      </c>
      <c r="F60" s="66" t="s">
        <v>189</v>
      </c>
      <c r="G60" s="2" t="s">
        <v>102</v>
      </c>
      <c r="H60" s="1">
        <v>1.5</v>
      </c>
      <c r="I60" s="1">
        <v>0.6</v>
      </c>
      <c r="J60" s="2" t="s">
        <v>190</v>
      </c>
      <c r="K60" s="27">
        <v>101.8</v>
      </c>
      <c r="M60" s="3">
        <v>306</v>
      </c>
      <c r="P60" s="3">
        <v>471.9</v>
      </c>
      <c r="R60" s="3">
        <v>522.6</v>
      </c>
      <c r="U60" s="3">
        <v>505.1</v>
      </c>
      <c r="Z60" s="3">
        <v>493.5</v>
      </c>
      <c r="AE60" s="3">
        <v>428.3</v>
      </c>
      <c r="AH60" s="3">
        <v>374.1</v>
      </c>
      <c r="AK60" s="3">
        <v>337.2</v>
      </c>
      <c r="AR60" s="24">
        <v>522.6</v>
      </c>
      <c r="AS60" s="19">
        <v>60</v>
      </c>
      <c r="AT60" s="23">
        <v>7.0133333333333336</v>
      </c>
      <c r="AU60" s="21">
        <v>71060</v>
      </c>
    </row>
    <row r="61" spans="1:47" x14ac:dyDescent="0.3">
      <c r="A61" s="66"/>
      <c r="B61" s="67"/>
      <c r="C61" s="3">
        <v>8</v>
      </c>
      <c r="D61" s="2" t="s">
        <v>191</v>
      </c>
      <c r="E61" s="66"/>
      <c r="F61" s="66"/>
      <c r="G61" s="2" t="s">
        <v>102</v>
      </c>
      <c r="H61" s="1">
        <v>6</v>
      </c>
      <c r="I61" s="1">
        <v>2.4</v>
      </c>
      <c r="J61" s="2" t="s">
        <v>190</v>
      </c>
      <c r="K61" s="27">
        <v>95.3</v>
      </c>
      <c r="M61" s="3">
        <v>457.5</v>
      </c>
      <c r="P61" s="3">
        <v>693.8</v>
      </c>
      <c r="R61" s="3">
        <v>563.20000000000005</v>
      </c>
      <c r="U61" s="3">
        <v>379.2</v>
      </c>
      <c r="Z61" s="3">
        <v>256.7</v>
      </c>
      <c r="AE61" s="3">
        <v>217.1</v>
      </c>
      <c r="AH61" s="3">
        <v>188.5</v>
      </c>
      <c r="AK61" s="3">
        <v>175.1</v>
      </c>
      <c r="AR61" s="24">
        <v>693.8</v>
      </c>
      <c r="AS61" s="19">
        <v>40</v>
      </c>
      <c r="AT61" s="23">
        <v>13.3</v>
      </c>
      <c r="AU61" s="21">
        <v>51606</v>
      </c>
    </row>
    <row r="62" spans="1:47" x14ac:dyDescent="0.3">
      <c r="A62" s="66"/>
      <c r="B62" s="67"/>
      <c r="C62" s="3">
        <v>8</v>
      </c>
      <c r="D62" s="2" t="s">
        <v>42</v>
      </c>
      <c r="E62" s="66"/>
      <c r="F62" s="66"/>
      <c r="G62" s="2" t="s">
        <v>75</v>
      </c>
      <c r="H62" s="1">
        <v>40</v>
      </c>
      <c r="I62" s="1">
        <v>4</v>
      </c>
      <c r="J62" s="2" t="s">
        <v>13</v>
      </c>
      <c r="K62" s="27">
        <v>125.2</v>
      </c>
      <c r="M62" s="3">
        <v>250.6</v>
      </c>
      <c r="P62" s="3">
        <v>228.7</v>
      </c>
      <c r="R62" s="3">
        <v>200.5</v>
      </c>
      <c r="U62" s="3">
        <v>155.19999999999999</v>
      </c>
      <c r="Z62" s="3">
        <v>150</v>
      </c>
      <c r="AE62" s="3">
        <v>140.30000000000001</v>
      </c>
      <c r="AH62" s="3">
        <v>137.30000000000001</v>
      </c>
      <c r="AK62" s="3">
        <v>132.4</v>
      </c>
      <c r="AR62" s="24">
        <v>250.6</v>
      </c>
      <c r="AS62" s="19">
        <v>20</v>
      </c>
      <c r="AT62" s="23">
        <v>6.27</v>
      </c>
      <c r="AU62" s="21">
        <v>8978</v>
      </c>
    </row>
  </sheetData>
  <mergeCells count="106">
    <mergeCell ref="A60:A62"/>
    <mergeCell ref="B60:B62"/>
    <mergeCell ref="E60:E62"/>
    <mergeCell ref="F60:F62"/>
    <mergeCell ref="A56:A57"/>
    <mergeCell ref="B56:B57"/>
    <mergeCell ref="E56:E57"/>
    <mergeCell ref="F56:F57"/>
    <mergeCell ref="A58:A59"/>
    <mergeCell ref="B58:B59"/>
    <mergeCell ref="E58:E59"/>
    <mergeCell ref="F58:F59"/>
    <mergeCell ref="A50:A51"/>
    <mergeCell ref="B50:B51"/>
    <mergeCell ref="E50:E51"/>
    <mergeCell ref="F50:F51"/>
    <mergeCell ref="A54:A55"/>
    <mergeCell ref="B54:B55"/>
    <mergeCell ref="E54:E55"/>
    <mergeCell ref="F54:F55"/>
    <mergeCell ref="A46:A47"/>
    <mergeCell ref="B46:B47"/>
    <mergeCell ref="E46:E47"/>
    <mergeCell ref="F46:F47"/>
    <mergeCell ref="A48:A49"/>
    <mergeCell ref="B48:B49"/>
    <mergeCell ref="E48:E49"/>
    <mergeCell ref="F48:F49"/>
    <mergeCell ref="A42:A43"/>
    <mergeCell ref="B42:B43"/>
    <mergeCell ref="E42:E43"/>
    <mergeCell ref="F42:F43"/>
    <mergeCell ref="A44:A45"/>
    <mergeCell ref="B44:B45"/>
    <mergeCell ref="F44:F45"/>
    <mergeCell ref="F38:F39"/>
    <mergeCell ref="A40:A41"/>
    <mergeCell ref="B40:B41"/>
    <mergeCell ref="D40:D41"/>
    <mergeCell ref="E40:E41"/>
    <mergeCell ref="F40:F41"/>
    <mergeCell ref="A34:A35"/>
    <mergeCell ref="B34:B35"/>
    <mergeCell ref="E34:E35"/>
    <mergeCell ref="F34:F35"/>
    <mergeCell ref="A38:A39"/>
    <mergeCell ref="B38:B39"/>
    <mergeCell ref="C38:C39"/>
    <mergeCell ref="D38:D39"/>
    <mergeCell ref="E38:E39"/>
    <mergeCell ref="A30:A31"/>
    <mergeCell ref="B30:B31"/>
    <mergeCell ref="E30:E31"/>
    <mergeCell ref="F30:F31"/>
    <mergeCell ref="A32:A33"/>
    <mergeCell ref="B32:B33"/>
    <mergeCell ref="E32:E33"/>
    <mergeCell ref="F32:F33"/>
    <mergeCell ref="A22:A26"/>
    <mergeCell ref="B22:B26"/>
    <mergeCell ref="E22:E26"/>
    <mergeCell ref="F22:F26"/>
    <mergeCell ref="A27:A29"/>
    <mergeCell ref="B27:B29"/>
    <mergeCell ref="E27:E29"/>
    <mergeCell ref="F27:F29"/>
    <mergeCell ref="A17:A18"/>
    <mergeCell ref="B17:B18"/>
    <mergeCell ref="E17:E18"/>
    <mergeCell ref="A19:A21"/>
    <mergeCell ref="B19:B21"/>
    <mergeCell ref="E19:E21"/>
    <mergeCell ref="F19:F21"/>
    <mergeCell ref="F11:F12"/>
    <mergeCell ref="A13:A14"/>
    <mergeCell ref="B13:B14"/>
    <mergeCell ref="E13:E14"/>
    <mergeCell ref="A15:A16"/>
    <mergeCell ref="B15:B16"/>
    <mergeCell ref="E15:E16"/>
    <mergeCell ref="F15:F16"/>
    <mergeCell ref="A9:A10"/>
    <mergeCell ref="B9:B10"/>
    <mergeCell ref="E9:E10"/>
    <mergeCell ref="F9:F10"/>
    <mergeCell ref="A11:A12"/>
    <mergeCell ref="B11:B12"/>
    <mergeCell ref="D11:D12"/>
    <mergeCell ref="E11:E12"/>
    <mergeCell ref="J5:J6"/>
    <mergeCell ref="A7:A8"/>
    <mergeCell ref="B7:B8"/>
    <mergeCell ref="D7:D8"/>
    <mergeCell ref="E7:E8"/>
    <mergeCell ref="F7:F8"/>
    <mergeCell ref="F3:F4"/>
    <mergeCell ref="G3:G4"/>
    <mergeCell ref="A5:A6"/>
    <mergeCell ref="B5:B6"/>
    <mergeCell ref="E5:E6"/>
    <mergeCell ref="F5:F6"/>
    <mergeCell ref="A3:A4"/>
    <mergeCell ref="B3:B4"/>
    <mergeCell ref="C3:C4"/>
    <mergeCell ref="D3:D4"/>
    <mergeCell ref="E3:E4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91E1FD-8D84-4325-BBB4-26B4885DECE6}">
  <dimension ref="A1:G45"/>
  <sheetViews>
    <sheetView topLeftCell="A10" workbookViewId="0">
      <selection activeCell="H5" sqref="H5"/>
    </sheetView>
  </sheetViews>
  <sheetFormatPr defaultColWidth="16.5546875" defaultRowHeight="14.4" x14ac:dyDescent="0.3"/>
  <cols>
    <col min="1" max="1" width="26.77734375" customWidth="1"/>
    <col min="2" max="2" width="10.44140625" bestFit="1" customWidth="1"/>
    <col min="3" max="3" width="12.21875" bestFit="1" customWidth="1"/>
    <col min="4" max="4" width="17.21875" bestFit="1" customWidth="1"/>
    <col min="5" max="5" width="11.88671875" bestFit="1" customWidth="1"/>
    <col min="6" max="6" width="14.6640625" bestFit="1" customWidth="1"/>
  </cols>
  <sheetData>
    <row r="1" spans="1:7" ht="28.2" x14ac:dyDescent="0.3">
      <c r="A1" s="33"/>
      <c r="B1" s="68" t="s">
        <v>324</v>
      </c>
      <c r="C1" s="69"/>
      <c r="D1" s="34" t="s">
        <v>325</v>
      </c>
      <c r="E1" s="35" t="s">
        <v>326</v>
      </c>
      <c r="F1" s="35" t="s">
        <v>327</v>
      </c>
      <c r="G1" s="36" t="s">
        <v>328</v>
      </c>
    </row>
    <row r="2" spans="1:7" ht="41.4" x14ac:dyDescent="0.3">
      <c r="A2" s="33"/>
      <c r="B2" s="26" t="s">
        <v>329</v>
      </c>
      <c r="C2" s="37" t="s">
        <v>330</v>
      </c>
      <c r="D2" s="38" t="s">
        <v>331</v>
      </c>
      <c r="E2" s="38" t="s">
        <v>332</v>
      </c>
      <c r="F2" s="38" t="s">
        <v>333</v>
      </c>
      <c r="G2" s="39" t="s">
        <v>334</v>
      </c>
    </row>
    <row r="3" spans="1:7" x14ac:dyDescent="0.3">
      <c r="A3" s="40" t="s">
        <v>335</v>
      </c>
      <c r="B3" s="41"/>
      <c r="C3" s="42"/>
      <c r="D3" s="43"/>
      <c r="E3" s="43"/>
      <c r="F3" s="43"/>
      <c r="G3" s="44"/>
    </row>
    <row r="4" spans="1:7" x14ac:dyDescent="0.3">
      <c r="A4" s="45" t="s">
        <v>336</v>
      </c>
      <c r="B4" s="46"/>
      <c r="C4" s="46"/>
      <c r="D4" s="47"/>
      <c r="E4" s="47"/>
      <c r="F4" s="47"/>
      <c r="G4" s="48"/>
    </row>
    <row r="5" spans="1:7" x14ac:dyDescent="0.3">
      <c r="A5" s="45" t="s">
        <v>337</v>
      </c>
      <c r="B5" s="46"/>
      <c r="C5" s="46"/>
      <c r="D5" s="47"/>
      <c r="E5" s="47"/>
      <c r="F5" s="47"/>
      <c r="G5" s="48"/>
    </row>
    <row r="6" spans="1:7" x14ac:dyDescent="0.3">
      <c r="A6" s="45" t="s">
        <v>338</v>
      </c>
      <c r="B6" s="46"/>
      <c r="C6" s="46"/>
      <c r="D6" s="49"/>
      <c r="E6" s="47"/>
      <c r="F6" s="47"/>
      <c r="G6" s="48"/>
    </row>
    <row r="7" spans="1:7" x14ac:dyDescent="0.3">
      <c r="A7" s="45" t="s">
        <v>339</v>
      </c>
      <c r="B7" s="50"/>
      <c r="C7" s="47"/>
      <c r="D7" s="51"/>
      <c r="E7" s="47"/>
      <c r="F7" s="47"/>
      <c r="G7" s="48"/>
    </row>
    <row r="8" spans="1:7" x14ac:dyDescent="0.3">
      <c r="A8" s="45" t="s">
        <v>340</v>
      </c>
      <c r="B8" s="52"/>
      <c r="C8" s="52"/>
      <c r="D8" s="51"/>
      <c r="E8" s="47"/>
      <c r="F8" s="47"/>
      <c r="G8" s="48"/>
    </row>
    <row r="9" spans="1:7" x14ac:dyDescent="0.3">
      <c r="A9" s="45" t="s">
        <v>341</v>
      </c>
      <c r="B9" s="52"/>
      <c r="C9" s="50"/>
      <c r="D9" s="51"/>
      <c r="E9" s="47"/>
      <c r="F9" s="47"/>
      <c r="G9" s="48"/>
    </row>
    <row r="10" spans="1:7" x14ac:dyDescent="0.3">
      <c r="A10" s="45" t="s">
        <v>342</v>
      </c>
      <c r="B10" s="52"/>
      <c r="C10" s="52"/>
      <c r="D10" s="49"/>
      <c r="E10" s="47"/>
      <c r="F10" s="47"/>
      <c r="G10" s="48"/>
    </row>
    <row r="11" spans="1:7" x14ac:dyDescent="0.3">
      <c r="A11" s="45" t="s">
        <v>343</v>
      </c>
      <c r="B11" s="52"/>
      <c r="C11" s="52"/>
      <c r="D11" s="53"/>
      <c r="E11" s="47"/>
      <c r="F11" s="47"/>
      <c r="G11" s="48"/>
    </row>
    <row r="12" spans="1:7" x14ac:dyDescent="0.3">
      <c r="A12" s="45" t="s">
        <v>344</v>
      </c>
      <c r="B12" s="52"/>
      <c r="C12" s="52"/>
      <c r="D12" s="53"/>
      <c r="E12" s="47"/>
      <c r="F12" s="47"/>
      <c r="G12" s="48"/>
    </row>
    <row r="13" spans="1:7" x14ac:dyDescent="0.3">
      <c r="A13" s="45" t="s">
        <v>345</v>
      </c>
      <c r="B13" s="52"/>
      <c r="C13" s="52"/>
      <c r="D13" s="54"/>
      <c r="E13" s="55"/>
      <c r="F13" s="47"/>
      <c r="G13" s="48"/>
    </row>
    <row r="14" spans="1:7" x14ac:dyDescent="0.3">
      <c r="A14" s="45" t="s">
        <v>346</v>
      </c>
      <c r="B14" s="47"/>
      <c r="C14" s="52"/>
      <c r="D14" s="47"/>
      <c r="E14" s="47"/>
      <c r="F14" s="47"/>
      <c r="G14" s="48"/>
    </row>
    <row r="15" spans="1:7" x14ac:dyDescent="0.3">
      <c r="A15" s="45" t="s">
        <v>347</v>
      </c>
      <c r="B15" s="50"/>
      <c r="C15" s="47"/>
      <c r="D15" s="47"/>
      <c r="E15" s="47"/>
      <c r="F15" s="47"/>
      <c r="G15" s="48"/>
    </row>
    <row r="16" spans="1:7" x14ac:dyDescent="0.3">
      <c r="A16" s="45" t="s">
        <v>348</v>
      </c>
      <c r="B16" s="54"/>
      <c r="C16" s="54"/>
      <c r="D16" s="47"/>
      <c r="E16" s="47"/>
      <c r="F16" s="47"/>
      <c r="G16" s="48"/>
    </row>
    <row r="17" spans="1:7" x14ac:dyDescent="0.3">
      <c r="A17" s="45" t="s">
        <v>349</v>
      </c>
      <c r="B17" s="54"/>
      <c r="C17" s="54"/>
      <c r="D17" s="55"/>
      <c r="E17" s="47"/>
      <c r="F17" s="47"/>
      <c r="G17" s="48"/>
    </row>
    <row r="18" spans="1:7" x14ac:dyDescent="0.3">
      <c r="A18" s="45" t="s">
        <v>350</v>
      </c>
      <c r="B18" s="50"/>
      <c r="C18" s="54"/>
      <c r="D18" s="55"/>
      <c r="E18" s="47"/>
      <c r="F18" s="47"/>
      <c r="G18" s="48"/>
    </row>
    <row r="19" spans="1:7" x14ac:dyDescent="0.3">
      <c r="A19" s="45" t="s">
        <v>351</v>
      </c>
      <c r="B19" s="52"/>
      <c r="C19" s="52"/>
      <c r="D19" s="52"/>
      <c r="E19" s="47"/>
      <c r="F19" s="47"/>
      <c r="G19" s="48"/>
    </row>
    <row r="20" spans="1:7" x14ac:dyDescent="0.3">
      <c r="A20" s="45" t="s">
        <v>352</v>
      </c>
      <c r="B20" s="46"/>
      <c r="C20" s="46"/>
      <c r="D20" s="47"/>
      <c r="E20" s="47"/>
      <c r="F20" s="47"/>
      <c r="G20" s="48"/>
    </row>
    <row r="21" spans="1:7" x14ac:dyDescent="0.3">
      <c r="A21" s="45" t="s">
        <v>353</v>
      </c>
      <c r="B21" s="54"/>
      <c r="C21" s="54"/>
      <c r="D21" s="55"/>
      <c r="E21" s="47"/>
      <c r="F21" s="47"/>
      <c r="G21" s="48"/>
    </row>
    <row r="22" spans="1:7" x14ac:dyDescent="0.3">
      <c r="A22" s="45" t="s">
        <v>354</v>
      </c>
      <c r="B22" s="54"/>
      <c r="C22" s="54"/>
      <c r="D22" s="55"/>
      <c r="E22" s="47"/>
      <c r="F22" s="47"/>
      <c r="G22" s="48"/>
    </row>
    <row r="23" spans="1:7" x14ac:dyDescent="0.3">
      <c r="A23" s="45" t="s">
        <v>355</v>
      </c>
      <c r="B23" s="47"/>
      <c r="C23" s="47"/>
      <c r="D23" s="47"/>
      <c r="E23" s="47"/>
      <c r="F23" s="47"/>
      <c r="G23" s="48"/>
    </row>
    <row r="24" spans="1:7" x14ac:dyDescent="0.3">
      <c r="A24" s="45" t="s">
        <v>356</v>
      </c>
      <c r="B24" s="47"/>
      <c r="C24" s="47"/>
      <c r="D24" s="55"/>
      <c r="E24" s="47"/>
      <c r="F24" s="47"/>
      <c r="G24" s="48"/>
    </row>
    <row r="25" spans="1:7" x14ac:dyDescent="0.3">
      <c r="A25" s="45" t="s">
        <v>357</v>
      </c>
      <c r="B25" s="47"/>
      <c r="C25" s="47"/>
      <c r="D25" s="47"/>
      <c r="E25" s="47"/>
      <c r="F25" s="47"/>
      <c r="G25" s="48"/>
    </row>
    <row r="26" spans="1:7" x14ac:dyDescent="0.3">
      <c r="A26" s="45" t="s">
        <v>358</v>
      </c>
      <c r="B26" s="54"/>
      <c r="C26" s="47"/>
      <c r="D26" s="47"/>
      <c r="E26" s="47"/>
      <c r="F26" s="47"/>
      <c r="G26" s="48"/>
    </row>
    <row r="27" spans="1:7" x14ac:dyDescent="0.3">
      <c r="A27" s="45" t="s">
        <v>359</v>
      </c>
      <c r="B27" s="54"/>
      <c r="C27" s="54"/>
      <c r="D27" s="55"/>
      <c r="E27" s="47"/>
      <c r="F27" s="47"/>
      <c r="G27" s="48"/>
    </row>
    <row r="28" spans="1:7" x14ac:dyDescent="0.3">
      <c r="A28" s="45" t="s">
        <v>360</v>
      </c>
      <c r="B28" s="54"/>
      <c r="C28" s="54"/>
      <c r="D28" s="55"/>
      <c r="E28" s="47"/>
      <c r="F28" s="47"/>
      <c r="G28" s="48"/>
    </row>
    <row r="29" spans="1:7" x14ac:dyDescent="0.3">
      <c r="A29" s="45" t="s">
        <v>361</v>
      </c>
      <c r="B29" s="46"/>
      <c r="C29" s="46"/>
      <c r="D29" s="46"/>
      <c r="E29" s="47"/>
      <c r="F29" s="47"/>
      <c r="G29" s="48"/>
    </row>
    <row r="30" spans="1:7" x14ac:dyDescent="0.3">
      <c r="A30" s="45" t="s">
        <v>362</v>
      </c>
      <c r="B30" s="54"/>
      <c r="C30" s="54"/>
      <c r="D30" s="47"/>
      <c r="E30" s="47"/>
      <c r="F30" s="47"/>
      <c r="G30" s="48"/>
    </row>
    <row r="31" spans="1:7" x14ac:dyDescent="0.3">
      <c r="A31" s="45" t="s">
        <v>363</v>
      </c>
      <c r="B31" s="54"/>
      <c r="C31" s="54"/>
      <c r="D31" s="47"/>
      <c r="E31" s="47"/>
      <c r="F31" s="47"/>
      <c r="G31" s="48"/>
    </row>
    <row r="32" spans="1:7" x14ac:dyDescent="0.3">
      <c r="A32" s="45" t="s">
        <v>364</v>
      </c>
      <c r="B32" s="46"/>
      <c r="C32" s="55"/>
      <c r="D32" s="55"/>
      <c r="E32" s="47"/>
      <c r="F32" s="47"/>
      <c r="G32" s="48"/>
    </row>
    <row r="33" spans="1:7" x14ac:dyDescent="0.3">
      <c r="A33" s="45" t="s">
        <v>365</v>
      </c>
      <c r="B33" s="54"/>
      <c r="C33" s="47"/>
      <c r="D33" s="47"/>
      <c r="E33" s="47"/>
      <c r="F33" s="47"/>
      <c r="G33" s="48"/>
    </row>
    <row r="34" spans="1:7" x14ac:dyDescent="0.3">
      <c r="A34" s="45" t="s">
        <v>366</v>
      </c>
      <c r="B34" s="50"/>
      <c r="C34" s="50"/>
      <c r="D34" s="50"/>
      <c r="E34" s="50"/>
      <c r="F34" s="50"/>
      <c r="G34" s="56"/>
    </row>
    <row r="35" spans="1:7" x14ac:dyDescent="0.3">
      <c r="A35" s="45" t="s">
        <v>367</v>
      </c>
      <c r="B35" s="52"/>
      <c r="C35" s="54"/>
      <c r="D35" s="50"/>
      <c r="E35" s="50"/>
      <c r="F35" s="50"/>
      <c r="G35" s="56"/>
    </row>
    <row r="36" spans="1:7" x14ac:dyDescent="0.3">
      <c r="A36" s="45" t="s">
        <v>368</v>
      </c>
      <c r="B36" s="52"/>
      <c r="C36" s="54"/>
      <c r="D36" s="54"/>
      <c r="E36" s="50"/>
      <c r="F36" s="50"/>
      <c r="G36" s="56"/>
    </row>
    <row r="37" spans="1:7" x14ac:dyDescent="0.3">
      <c r="A37" s="45" t="s">
        <v>369</v>
      </c>
      <c r="B37" s="46"/>
      <c r="C37" s="46"/>
      <c r="D37" s="55"/>
      <c r="E37" s="50"/>
      <c r="F37" s="50"/>
      <c r="G37" s="56"/>
    </row>
    <row r="38" spans="1:7" x14ac:dyDescent="0.3">
      <c r="A38" s="45" t="s">
        <v>370</v>
      </c>
      <c r="B38" s="52"/>
      <c r="C38" s="54"/>
      <c r="D38" s="55"/>
      <c r="E38" s="50"/>
      <c r="F38" s="50"/>
      <c r="G38" s="56"/>
    </row>
    <row r="39" spans="1:7" x14ac:dyDescent="0.3">
      <c r="A39" s="45" t="s">
        <v>371</v>
      </c>
      <c r="B39" s="52"/>
      <c r="C39" s="54"/>
      <c r="D39" s="55"/>
      <c r="E39" s="50"/>
      <c r="F39" s="50"/>
      <c r="G39" s="56"/>
    </row>
    <row r="40" spans="1:7" x14ac:dyDescent="0.3">
      <c r="A40" s="57" t="s">
        <v>372</v>
      </c>
      <c r="B40" s="58"/>
      <c r="C40" s="58"/>
      <c r="D40" s="58"/>
      <c r="E40" s="59"/>
      <c r="F40" s="59"/>
      <c r="G40" s="60"/>
    </row>
    <row r="41" spans="1:7" x14ac:dyDescent="0.3">
      <c r="A41" s="33"/>
      <c r="B41" s="3"/>
      <c r="C41" s="35"/>
      <c r="D41" s="35"/>
      <c r="E41" s="35"/>
      <c r="F41" s="35"/>
      <c r="G41" s="35"/>
    </row>
    <row r="42" spans="1:7" x14ac:dyDescent="0.3">
      <c r="A42" s="33"/>
      <c r="B42" s="3"/>
      <c r="C42" s="61"/>
      <c r="D42" s="62" t="s">
        <v>373</v>
      </c>
      <c r="E42" s="35"/>
      <c r="F42" s="35"/>
      <c r="G42" s="35"/>
    </row>
    <row r="43" spans="1:7" x14ac:dyDescent="0.3">
      <c r="A43" s="33"/>
      <c r="B43" s="3"/>
      <c r="C43" s="63"/>
      <c r="D43" s="36" t="s">
        <v>374</v>
      </c>
      <c r="E43" s="35"/>
      <c r="F43" s="35"/>
      <c r="G43" s="35"/>
    </row>
    <row r="44" spans="1:7" x14ac:dyDescent="0.3">
      <c r="A44" s="33"/>
      <c r="B44" s="3"/>
      <c r="C44" s="64"/>
      <c r="D44" s="65" t="s">
        <v>375</v>
      </c>
      <c r="E44" s="35"/>
      <c r="F44" s="35"/>
      <c r="G44" s="35"/>
    </row>
    <row r="45" spans="1:7" x14ac:dyDescent="0.3">
      <c r="A45" s="33"/>
      <c r="B45" s="3"/>
      <c r="C45" s="35"/>
      <c r="D45" s="35"/>
      <c r="E45" s="35"/>
      <c r="F45" s="35"/>
      <c r="G45" s="35"/>
    </row>
  </sheetData>
  <mergeCells count="1">
    <mergeCell ref="B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itle</vt:lpstr>
      <vt:lpstr>Muscle protein synthesis</vt:lpstr>
      <vt:lpstr>Plasma leucine variables</vt:lpstr>
      <vt:lpstr>Risk of bias</vt:lpstr>
    </vt:vector>
  </TitlesOfParts>
  <Company>University of Exe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kinson, Kiera</dc:creator>
  <cp:lastModifiedBy>Wilkinson, Kiera</cp:lastModifiedBy>
  <dcterms:created xsi:type="dcterms:W3CDTF">2022-11-02T13:55:19Z</dcterms:created>
  <dcterms:modified xsi:type="dcterms:W3CDTF">2023-06-14T10:59:33Z</dcterms:modified>
</cp:coreProperties>
</file>